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620" yWindow="60" windowWidth="20860" windowHeight="13580" tabRatio="500" activeTab="3"/>
  </bookViews>
  <sheets>
    <sheet name="3A u87" sheetId="2" r:id="rId1"/>
    <sheet name="3A GBMSC83" sheetId="1" r:id="rId2"/>
    <sheet name="3C u87 " sheetId="3" r:id="rId3"/>
    <sheet name="3C t98g " sheetId="4" r:id="rId4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45" i="1"/>
  <c r="C45"/>
  <c r="P45"/>
  <c r="O27"/>
  <c r="C27"/>
  <c r="P27"/>
  <c r="Q45"/>
  <c r="R45"/>
  <c r="J45"/>
  <c r="K45"/>
  <c r="J27"/>
  <c r="K27"/>
  <c r="L45"/>
  <c r="M45"/>
  <c r="E45"/>
  <c r="F45"/>
  <c r="E27"/>
  <c r="F27"/>
  <c r="G45"/>
  <c r="H45"/>
  <c r="O42"/>
  <c r="C42"/>
  <c r="P42"/>
  <c r="Q42"/>
  <c r="R42"/>
  <c r="J42"/>
  <c r="K42"/>
  <c r="L42"/>
  <c r="M42"/>
  <c r="E42"/>
  <c r="F42"/>
  <c r="G42"/>
  <c r="H42"/>
  <c r="R39"/>
  <c r="O39"/>
  <c r="C39"/>
  <c r="P39"/>
  <c r="M39"/>
  <c r="J39"/>
  <c r="K39"/>
  <c r="H39"/>
  <c r="F39"/>
  <c r="O36"/>
  <c r="C36"/>
  <c r="P36"/>
  <c r="O33"/>
  <c r="C33"/>
  <c r="P33"/>
  <c r="Q36"/>
  <c r="R36"/>
  <c r="J36"/>
  <c r="K36"/>
  <c r="J33"/>
  <c r="K33"/>
  <c r="L36"/>
  <c r="M36"/>
  <c r="E36"/>
  <c r="F36"/>
  <c r="E33"/>
  <c r="F33"/>
  <c r="G36"/>
  <c r="H36"/>
  <c r="R33"/>
  <c r="M33"/>
  <c r="H33"/>
  <c r="O30"/>
  <c r="C30"/>
  <c r="P30"/>
  <c r="Q30"/>
  <c r="R30"/>
  <c r="J30"/>
  <c r="K30"/>
  <c r="L30"/>
  <c r="M30"/>
  <c r="E30"/>
  <c r="F30"/>
  <c r="G30"/>
  <c r="H30"/>
  <c r="R27"/>
  <c r="M27"/>
  <c r="H27"/>
  <c r="E22"/>
  <c r="C22"/>
  <c r="F22"/>
  <c r="E19"/>
  <c r="C19"/>
  <c r="F19"/>
  <c r="G22"/>
  <c r="H22"/>
  <c r="N19"/>
  <c r="L19"/>
  <c r="O19"/>
  <c r="N16"/>
  <c r="L16"/>
  <c r="O16"/>
  <c r="P19"/>
  <c r="Q19"/>
  <c r="H19"/>
  <c r="Q16"/>
  <c r="E16"/>
  <c r="C16"/>
  <c r="F16"/>
  <c r="E10"/>
  <c r="C10"/>
  <c r="F10"/>
  <c r="G16"/>
  <c r="H16"/>
  <c r="N13"/>
  <c r="L13"/>
  <c r="O13"/>
  <c r="N10"/>
  <c r="L10"/>
  <c r="O10"/>
  <c r="P13"/>
  <c r="Q13"/>
  <c r="E13"/>
  <c r="C13"/>
  <c r="F13"/>
  <c r="G13"/>
  <c r="H13"/>
  <c r="Q10"/>
  <c r="H10"/>
  <c r="F62" i="2"/>
  <c r="H62"/>
  <c r="L62"/>
  <c r="F59"/>
  <c r="H59"/>
  <c r="L59"/>
  <c r="M62"/>
  <c r="N62"/>
  <c r="D62"/>
  <c r="I62"/>
  <c r="D59"/>
  <c r="I59"/>
  <c r="J62"/>
  <c r="K62"/>
  <c r="M59"/>
  <c r="N59"/>
  <c r="K59"/>
  <c r="Z56"/>
  <c r="S56"/>
  <c r="AA56"/>
  <c r="Z53"/>
  <c r="S53"/>
  <c r="AA53"/>
  <c r="AB56"/>
  <c r="AC56"/>
  <c r="U56"/>
  <c r="V56"/>
  <c r="U53"/>
  <c r="V53"/>
  <c r="W56"/>
  <c r="X56"/>
  <c r="F56"/>
  <c r="H56"/>
  <c r="L56"/>
  <c r="F53"/>
  <c r="H53"/>
  <c r="L53"/>
  <c r="M56"/>
  <c r="N56"/>
  <c r="D56"/>
  <c r="I56"/>
  <c r="D53"/>
  <c r="I53"/>
  <c r="J56"/>
  <c r="K56"/>
  <c r="AB53"/>
  <c r="AC53"/>
  <c r="W53"/>
  <c r="X53"/>
  <c r="M53"/>
  <c r="N53"/>
  <c r="J53"/>
  <c r="K53"/>
  <c r="Z50"/>
  <c r="S50"/>
  <c r="AA50"/>
  <c r="Z47"/>
  <c r="S47"/>
  <c r="AA47"/>
  <c r="AB50"/>
  <c r="AC50"/>
  <c r="U50"/>
  <c r="V50"/>
  <c r="U47"/>
  <c r="V47"/>
  <c r="W50"/>
  <c r="X50"/>
  <c r="F50"/>
  <c r="H50"/>
  <c r="L50"/>
  <c r="F47"/>
  <c r="H47"/>
  <c r="L47"/>
  <c r="M50"/>
  <c r="N50"/>
  <c r="D50"/>
  <c r="I50"/>
  <c r="D47"/>
  <c r="I47"/>
  <c r="J50"/>
  <c r="K50"/>
  <c r="AB47"/>
  <c r="AC47"/>
  <c r="W47"/>
  <c r="X47"/>
  <c r="M47"/>
  <c r="N47"/>
  <c r="J47"/>
  <c r="K47"/>
  <c r="Z44"/>
  <c r="S44"/>
  <c r="AA44"/>
  <c r="Z41"/>
  <c r="S41"/>
  <c r="AA41"/>
  <c r="AB44"/>
  <c r="AC44"/>
  <c r="U44"/>
  <c r="V44"/>
  <c r="U41"/>
  <c r="V41"/>
  <c r="W44"/>
  <c r="X44"/>
  <c r="F44"/>
  <c r="H44"/>
  <c r="L44"/>
  <c r="F41"/>
  <c r="H41"/>
  <c r="L41"/>
  <c r="M44"/>
  <c r="N44"/>
  <c r="D44"/>
  <c r="I44"/>
  <c r="D41"/>
  <c r="I41"/>
  <c r="J44"/>
  <c r="K44"/>
  <c r="AB41"/>
  <c r="AC41"/>
  <c r="W41"/>
  <c r="X41"/>
  <c r="M41"/>
  <c r="N41"/>
  <c r="J41"/>
  <c r="K41"/>
  <c r="Z19"/>
  <c r="S19"/>
  <c r="AA19"/>
  <c r="Z16"/>
  <c r="S16"/>
  <c r="AA16"/>
  <c r="AB19"/>
  <c r="AC19"/>
  <c r="U19"/>
  <c r="V19"/>
  <c r="U16"/>
  <c r="V16"/>
  <c r="W19"/>
  <c r="X19"/>
  <c r="F19"/>
  <c r="H19"/>
  <c r="L19"/>
  <c r="F16"/>
  <c r="H16"/>
  <c r="L16"/>
  <c r="M19"/>
  <c r="N19"/>
  <c r="D19"/>
  <c r="I19"/>
  <c r="D16"/>
  <c r="I16"/>
  <c r="J19"/>
  <c r="K19"/>
  <c r="AB16"/>
  <c r="AC16"/>
  <c r="W16"/>
  <c r="X16"/>
  <c r="M16"/>
  <c r="N16"/>
  <c r="J16"/>
  <c r="K16"/>
  <c r="Z13"/>
  <c r="S13"/>
  <c r="AA13"/>
  <c r="Z10"/>
  <c r="S10"/>
  <c r="AA10"/>
  <c r="AB13"/>
  <c r="AC13"/>
  <c r="U13"/>
  <c r="V13"/>
  <c r="U10"/>
  <c r="V10"/>
  <c r="W13"/>
  <c r="X13"/>
  <c r="F13"/>
  <c r="H13"/>
  <c r="L13"/>
  <c r="F10"/>
  <c r="H10"/>
  <c r="L10"/>
  <c r="M13"/>
  <c r="N13"/>
  <c r="D13"/>
  <c r="I13"/>
  <c r="D10"/>
  <c r="I10"/>
  <c r="J13"/>
  <c r="K13"/>
  <c r="AB10"/>
  <c r="AC10"/>
  <c r="W10"/>
  <c r="X10"/>
  <c r="M10"/>
  <c r="N10"/>
  <c r="J10"/>
  <c r="K10"/>
  <c r="Z7"/>
  <c r="S7"/>
  <c r="AA7"/>
  <c r="Z4"/>
  <c r="S4"/>
  <c r="AA4"/>
  <c r="AB7"/>
  <c r="AC7"/>
  <c r="U7"/>
  <c r="V7"/>
  <c r="U4"/>
  <c r="V4"/>
  <c r="W7"/>
  <c r="X7"/>
  <c r="F7"/>
  <c r="H7"/>
  <c r="L7"/>
  <c r="F4"/>
  <c r="H4"/>
  <c r="L4"/>
  <c r="M7"/>
  <c r="N7"/>
  <c r="D7"/>
  <c r="I7"/>
  <c r="D4"/>
  <c r="I4"/>
  <c r="J7"/>
  <c r="K7"/>
  <c r="AB4"/>
  <c r="AC4"/>
  <c r="W4"/>
  <c r="X4"/>
  <c r="M4"/>
  <c r="N4"/>
  <c r="J4"/>
  <c r="K4"/>
  <c r="E99" i="4"/>
  <c r="C99"/>
  <c r="F99"/>
  <c r="E96"/>
  <c r="C96"/>
  <c r="F96"/>
  <c r="G99"/>
  <c r="H99"/>
  <c r="H96"/>
  <c r="E90"/>
  <c r="C90"/>
  <c r="F90"/>
  <c r="E87"/>
  <c r="C87"/>
  <c r="F87"/>
  <c r="G90"/>
  <c r="H90"/>
  <c r="H87"/>
  <c r="N83"/>
  <c r="L83"/>
  <c r="O83"/>
  <c r="N80"/>
  <c r="L80"/>
  <c r="O80"/>
  <c r="P83"/>
  <c r="Q83"/>
  <c r="Q80"/>
  <c r="F80"/>
  <c r="G80"/>
  <c r="H80"/>
  <c r="N71"/>
  <c r="L71"/>
  <c r="O71"/>
  <c r="N68"/>
  <c r="L68"/>
  <c r="O68"/>
  <c r="AA77"/>
  <c r="AB77"/>
  <c r="H77"/>
  <c r="AB74"/>
  <c r="P71"/>
  <c r="Q71"/>
  <c r="E71"/>
  <c r="C71"/>
  <c r="F71"/>
  <c r="E68"/>
  <c r="C68"/>
  <c r="F68"/>
  <c r="G71"/>
  <c r="H71"/>
  <c r="P68"/>
  <c r="Q68"/>
  <c r="H68"/>
  <c r="N61"/>
  <c r="L61"/>
  <c r="O61"/>
  <c r="N58"/>
  <c r="L58"/>
  <c r="O58"/>
  <c r="P61"/>
  <c r="Q61"/>
  <c r="E61"/>
  <c r="C61"/>
  <c r="F61"/>
  <c r="E58"/>
  <c r="C58"/>
  <c r="F58"/>
  <c r="G61"/>
  <c r="H61"/>
  <c r="Q58"/>
  <c r="H58"/>
  <c r="O39"/>
  <c r="P39"/>
  <c r="O36"/>
  <c r="M36"/>
  <c r="P36"/>
  <c r="Q39"/>
  <c r="R39"/>
  <c r="R36"/>
  <c r="E36"/>
  <c r="C36"/>
  <c r="F36"/>
  <c r="E33"/>
  <c r="C33"/>
  <c r="F33"/>
  <c r="I36"/>
  <c r="J36"/>
  <c r="E30"/>
  <c r="C30"/>
  <c r="F30"/>
  <c r="G36"/>
  <c r="H36"/>
  <c r="J33"/>
  <c r="G33"/>
  <c r="H33"/>
  <c r="H30"/>
  <c r="O28"/>
  <c r="M28"/>
  <c r="P28"/>
  <c r="O25"/>
  <c r="M25"/>
  <c r="P25"/>
  <c r="Q28"/>
  <c r="R28"/>
  <c r="Q25"/>
  <c r="R25"/>
  <c r="E24"/>
  <c r="C24"/>
  <c r="F24"/>
  <c r="E21"/>
  <c r="C21"/>
  <c r="F21"/>
  <c r="I24"/>
  <c r="J24"/>
  <c r="E18"/>
  <c r="C18"/>
  <c r="F18"/>
  <c r="G24"/>
  <c r="H24"/>
  <c r="J21"/>
  <c r="G21"/>
  <c r="H21"/>
  <c r="G18"/>
  <c r="H18"/>
  <c r="O17"/>
  <c r="M17"/>
  <c r="P17"/>
  <c r="O14"/>
  <c r="M14"/>
  <c r="P14"/>
  <c r="Q17"/>
  <c r="R17"/>
  <c r="Q14"/>
  <c r="R14"/>
  <c r="E12"/>
  <c r="C12"/>
  <c r="F12"/>
  <c r="E9"/>
  <c r="C9"/>
  <c r="F9"/>
  <c r="G12"/>
  <c r="H12"/>
  <c r="O9"/>
  <c r="M9"/>
  <c r="P9"/>
  <c r="O6"/>
  <c r="M6"/>
  <c r="P6"/>
  <c r="Q9"/>
  <c r="R9"/>
  <c r="H9"/>
  <c r="R6"/>
  <c r="H6"/>
  <c r="E6"/>
  <c r="C6"/>
  <c r="F6"/>
  <c r="W55" i="3"/>
  <c r="F55"/>
  <c r="X55"/>
  <c r="W52"/>
  <c r="F52"/>
  <c r="X52"/>
  <c r="Y55"/>
  <c r="Z55"/>
  <c r="R55"/>
  <c r="S55"/>
  <c r="R52"/>
  <c r="S52"/>
  <c r="T55"/>
  <c r="U55"/>
  <c r="M55"/>
  <c r="N55"/>
  <c r="M52"/>
  <c r="N52"/>
  <c r="O55"/>
  <c r="P55"/>
  <c r="H55"/>
  <c r="I55"/>
  <c r="H52"/>
  <c r="I52"/>
  <c r="J55"/>
  <c r="K55"/>
  <c r="Z52"/>
  <c r="U52"/>
  <c r="P52"/>
  <c r="K52"/>
  <c r="W49"/>
  <c r="F49"/>
  <c r="X49"/>
  <c r="W46"/>
  <c r="F46"/>
  <c r="X46"/>
  <c r="Y49"/>
  <c r="Z49"/>
  <c r="R49"/>
  <c r="S49"/>
  <c r="R46"/>
  <c r="S46"/>
  <c r="T49"/>
  <c r="U49"/>
  <c r="M49"/>
  <c r="N49"/>
  <c r="M46"/>
  <c r="N46"/>
  <c r="O49"/>
  <c r="P49"/>
  <c r="H49"/>
  <c r="I49"/>
  <c r="H46"/>
  <c r="I46"/>
  <c r="J49"/>
  <c r="K49"/>
  <c r="Z46"/>
  <c r="U46"/>
  <c r="M43"/>
  <c r="F43"/>
  <c r="N43"/>
  <c r="O46"/>
  <c r="P46"/>
  <c r="K46"/>
  <c r="W43"/>
  <c r="X43"/>
  <c r="W40"/>
  <c r="F40"/>
  <c r="X40"/>
  <c r="Y43"/>
  <c r="Z43"/>
  <c r="R43"/>
  <c r="S43"/>
  <c r="R40"/>
  <c r="S40"/>
  <c r="T43"/>
  <c r="U43"/>
  <c r="M40"/>
  <c r="N40"/>
  <c r="O43"/>
  <c r="P43"/>
  <c r="H43"/>
  <c r="I43"/>
  <c r="H40"/>
  <c r="I40"/>
  <c r="J43"/>
  <c r="K43"/>
  <c r="Z40"/>
  <c r="U40"/>
  <c r="P40"/>
  <c r="K40"/>
  <c r="W33"/>
  <c r="F33"/>
  <c r="X33"/>
  <c r="W30"/>
  <c r="F30"/>
  <c r="X30"/>
  <c r="Y33"/>
  <c r="Z33"/>
  <c r="R33"/>
  <c r="S33"/>
  <c r="R30"/>
  <c r="S30"/>
  <c r="T33"/>
  <c r="U33"/>
  <c r="M33"/>
  <c r="N33"/>
  <c r="M30"/>
  <c r="N30"/>
  <c r="O33"/>
  <c r="P33"/>
  <c r="H33"/>
  <c r="I33"/>
  <c r="H30"/>
  <c r="I30"/>
  <c r="J33"/>
  <c r="K33"/>
  <c r="Z30"/>
  <c r="U30"/>
  <c r="P30"/>
  <c r="K30"/>
  <c r="W23"/>
  <c r="F23"/>
  <c r="X23"/>
  <c r="W20"/>
  <c r="F20"/>
  <c r="X20"/>
  <c r="Y23"/>
  <c r="Z23"/>
  <c r="R23"/>
  <c r="S23"/>
  <c r="R20"/>
  <c r="S20"/>
  <c r="T23"/>
  <c r="U23"/>
  <c r="M23"/>
  <c r="N23"/>
  <c r="M20"/>
  <c r="N20"/>
  <c r="O23"/>
  <c r="P23"/>
  <c r="H23"/>
  <c r="I23"/>
  <c r="H20"/>
  <c r="I20"/>
  <c r="J23"/>
  <c r="K23"/>
  <c r="Z20"/>
  <c r="U20"/>
  <c r="P20"/>
  <c r="K20"/>
  <c r="W13"/>
  <c r="F13"/>
  <c r="X13"/>
  <c r="W10"/>
  <c r="F10"/>
  <c r="X10"/>
  <c r="Y13"/>
  <c r="Z13"/>
  <c r="R13"/>
  <c r="S13"/>
  <c r="R10"/>
  <c r="S10"/>
  <c r="T13"/>
  <c r="U13"/>
  <c r="M13"/>
  <c r="N13"/>
  <c r="M10"/>
  <c r="N10"/>
  <c r="O13"/>
  <c r="P13"/>
  <c r="H13"/>
  <c r="I13"/>
  <c r="H10"/>
  <c r="I10"/>
  <c r="J13"/>
  <c r="K13"/>
  <c r="Z10"/>
  <c r="U10"/>
  <c r="P10"/>
  <c r="K10"/>
</calcChain>
</file>

<file path=xl/sharedStrings.xml><?xml version="1.0" encoding="utf-8"?>
<sst xmlns="http://schemas.openxmlformats.org/spreadsheetml/2006/main" count="408" uniqueCount="135">
  <si>
    <t>srcwt 6</t>
    <phoneticPr fontId="3" type="noConversion"/>
  </si>
  <si>
    <t>srckd 6</t>
    <phoneticPr fontId="3" type="noConversion"/>
  </si>
  <si>
    <t>T98G</t>
    <phoneticPr fontId="3" type="noConversion"/>
  </si>
  <si>
    <t xml:space="preserve">HO-1  DATA </t>
    <phoneticPr fontId="3" type="noConversion"/>
  </si>
  <si>
    <t xml:space="preserve">P62  DATA </t>
    <phoneticPr fontId="3" type="noConversion"/>
  </si>
  <si>
    <t>ACTIN</t>
  </si>
  <si>
    <t>HO1</t>
  </si>
  <si>
    <t>sample</t>
  </si>
  <si>
    <t>act</t>
  </si>
  <si>
    <t>p62</t>
  </si>
  <si>
    <t>dct</t>
  </si>
  <si>
    <t>ddct</t>
  </si>
  <si>
    <t>rq</t>
  </si>
  <si>
    <t>EMPTY</t>
  </si>
  <si>
    <t>T98G wt</t>
  </si>
  <si>
    <t>SRCWT</t>
  </si>
  <si>
    <t xml:space="preserve"> T98G KD</t>
  </si>
  <si>
    <t>SRCKD</t>
  </si>
  <si>
    <t>src wt</t>
  </si>
  <si>
    <t>ho1</t>
  </si>
  <si>
    <t>src kd</t>
  </si>
  <si>
    <t>t98g empty</t>
  </si>
  <si>
    <t>wt-kd</t>
  </si>
  <si>
    <t>ddt</t>
  </si>
  <si>
    <t>SAMPLE</t>
    <phoneticPr fontId="3" type="noConversion"/>
  </si>
  <si>
    <t>ACTIN</t>
    <phoneticPr fontId="3" type="noConversion"/>
  </si>
  <si>
    <t>mean</t>
    <phoneticPr fontId="3" type="noConversion"/>
  </si>
  <si>
    <t>p62</t>
    <phoneticPr fontId="3" type="noConversion"/>
  </si>
  <si>
    <t>SRCWT</t>
    <phoneticPr fontId="3" type="noConversion"/>
  </si>
  <si>
    <t>SRCKD</t>
    <phoneticPr fontId="3" type="noConversion"/>
  </si>
  <si>
    <t>T98G empty</t>
  </si>
  <si>
    <t>T98G WT</t>
    <phoneticPr fontId="3" type="noConversion"/>
  </si>
  <si>
    <t>NQO1 DATA</t>
    <phoneticPr fontId="3" type="noConversion"/>
  </si>
  <si>
    <t>GCLC DATA</t>
    <phoneticPr fontId="3" type="noConversion"/>
  </si>
  <si>
    <t>gclc</t>
  </si>
  <si>
    <t>SRCWT</t>
    <phoneticPr fontId="3" type="noConversion"/>
  </si>
  <si>
    <t>SRCKD</t>
    <phoneticPr fontId="3" type="noConversion"/>
  </si>
  <si>
    <t>nqo1</t>
  </si>
  <si>
    <t>SRCKD</t>
    <phoneticPr fontId="3" type="noConversion"/>
  </si>
  <si>
    <t>CTR 30.3</t>
    <phoneticPr fontId="3" type="noConversion"/>
  </si>
  <si>
    <t>DAS 1uM 3</t>
    <phoneticPr fontId="3" type="noConversion"/>
  </si>
  <si>
    <t>DAS 1uM 30.3</t>
    <phoneticPr fontId="3" type="noConversion"/>
  </si>
  <si>
    <t>mean</t>
    <phoneticPr fontId="3" type="noConversion"/>
  </si>
  <si>
    <t>ddCt</t>
    <phoneticPr fontId="3" type="noConversion"/>
  </si>
  <si>
    <t>RQ</t>
    <phoneticPr fontId="3" type="noConversion"/>
  </si>
  <si>
    <t>GCLC</t>
    <phoneticPr fontId="3" type="noConversion"/>
  </si>
  <si>
    <t>GBMSC83</t>
    <phoneticPr fontId="3" type="noConversion"/>
  </si>
  <si>
    <t>HO1</t>
    <phoneticPr fontId="3" type="noConversion"/>
  </si>
  <si>
    <t>ho1</t>
    <phoneticPr fontId="3" type="noConversion"/>
  </si>
  <si>
    <t>DAS 1uM 2</t>
    <phoneticPr fontId="3" type="noConversion"/>
  </si>
  <si>
    <t>DAS 1uM 23.3</t>
    <phoneticPr fontId="3" type="noConversion"/>
  </si>
  <si>
    <t>SAMPLE</t>
    <phoneticPr fontId="3" type="noConversion"/>
  </si>
  <si>
    <t>ACTIN</t>
    <phoneticPr fontId="3" type="noConversion"/>
  </si>
  <si>
    <t>mean</t>
    <phoneticPr fontId="3" type="noConversion"/>
  </si>
  <si>
    <t>P62</t>
    <phoneticPr fontId="3" type="noConversion"/>
  </si>
  <si>
    <t>dCt</t>
    <phoneticPr fontId="3" type="noConversion"/>
  </si>
  <si>
    <t>ddCt</t>
    <phoneticPr fontId="3" type="noConversion"/>
  </si>
  <si>
    <t>RQ</t>
    <phoneticPr fontId="3" type="noConversion"/>
  </si>
  <si>
    <t>GCLC</t>
    <phoneticPr fontId="3" type="noConversion"/>
  </si>
  <si>
    <t>NQO1</t>
    <phoneticPr fontId="3" type="noConversion"/>
  </si>
  <si>
    <t>GBM CTR 1</t>
    <phoneticPr fontId="3" type="noConversion"/>
  </si>
  <si>
    <t>GBM DAS 1</t>
    <phoneticPr fontId="3" type="noConversion"/>
  </si>
  <si>
    <t>GBM CTR 2</t>
    <phoneticPr fontId="3" type="noConversion"/>
  </si>
  <si>
    <t>GBM DAS 2</t>
    <phoneticPr fontId="3" type="noConversion"/>
  </si>
  <si>
    <t>GBM CTR 3</t>
    <phoneticPr fontId="3" type="noConversion"/>
  </si>
  <si>
    <t>GBM DAS 3</t>
    <phoneticPr fontId="3" type="noConversion"/>
  </si>
  <si>
    <t>GBM DAS 3.2</t>
    <phoneticPr fontId="3" type="noConversion"/>
  </si>
  <si>
    <t>RAW DATA - 3C</t>
    <phoneticPr fontId="3" type="noConversion"/>
  </si>
  <si>
    <t>U87</t>
    <phoneticPr fontId="3" type="noConversion"/>
  </si>
  <si>
    <t>29.12.20</t>
    <phoneticPr fontId="3" type="noConversion"/>
  </si>
  <si>
    <t>n1</t>
    <phoneticPr fontId="3" type="noConversion"/>
  </si>
  <si>
    <t>p62</t>
    <phoneticPr fontId="3" type="noConversion"/>
  </si>
  <si>
    <t>SRC WT</t>
    <phoneticPr fontId="3" type="noConversion"/>
  </si>
  <si>
    <t>SRC KD</t>
    <phoneticPr fontId="3" type="noConversion"/>
  </si>
  <si>
    <t>19.1.21</t>
    <phoneticPr fontId="3" type="noConversion"/>
  </si>
  <si>
    <t>n2</t>
    <phoneticPr fontId="3" type="noConversion"/>
  </si>
  <si>
    <t>22.1.21</t>
    <phoneticPr fontId="3" type="noConversion"/>
  </si>
  <si>
    <t>n3</t>
    <phoneticPr fontId="3" type="noConversion"/>
  </si>
  <si>
    <t>SAMPLE</t>
    <phoneticPr fontId="3" type="noConversion"/>
  </si>
  <si>
    <t>ACTIN</t>
    <phoneticPr fontId="3" type="noConversion"/>
  </si>
  <si>
    <t>mean</t>
    <phoneticPr fontId="3" type="noConversion"/>
  </si>
  <si>
    <t>HO1</t>
    <phoneticPr fontId="3" type="noConversion"/>
  </si>
  <si>
    <t>dCt</t>
    <phoneticPr fontId="3" type="noConversion"/>
  </si>
  <si>
    <t>ddCt</t>
    <phoneticPr fontId="3" type="noConversion"/>
  </si>
  <si>
    <t>RQ</t>
    <phoneticPr fontId="3" type="noConversion"/>
  </si>
  <si>
    <t>NQO1</t>
    <phoneticPr fontId="3" type="noConversion"/>
  </si>
  <si>
    <t>GCLC</t>
    <phoneticPr fontId="3" type="noConversion"/>
  </si>
  <si>
    <t>p62</t>
    <phoneticPr fontId="3" type="noConversion"/>
  </si>
  <si>
    <t>SRC WT</t>
    <phoneticPr fontId="3" type="noConversion"/>
  </si>
  <si>
    <t>SRC KD</t>
    <phoneticPr fontId="3" type="noConversion"/>
  </si>
  <si>
    <t>n4-5-6</t>
    <phoneticPr fontId="3" type="noConversion"/>
  </si>
  <si>
    <t>srcwt 4</t>
    <phoneticPr fontId="3" type="noConversion"/>
  </si>
  <si>
    <t>srckd 4</t>
    <phoneticPr fontId="3" type="noConversion"/>
  </si>
  <si>
    <t>srcwt t</t>
    <phoneticPr fontId="3" type="noConversion"/>
  </si>
  <si>
    <t>srckd 5</t>
    <phoneticPr fontId="3" type="noConversion"/>
  </si>
  <si>
    <t>RAW DATA 3A</t>
    <phoneticPr fontId="3" type="noConversion"/>
  </si>
  <si>
    <t>U87 MG</t>
    <phoneticPr fontId="3" type="noConversion"/>
  </si>
  <si>
    <t>SAMPLE</t>
    <phoneticPr fontId="3" type="noConversion"/>
  </si>
  <si>
    <t>p62 Ct</t>
    <phoneticPr fontId="3" type="noConversion"/>
  </si>
  <si>
    <t>Ct mean</t>
    <phoneticPr fontId="3" type="noConversion"/>
  </si>
  <si>
    <t>HMOX1 Ct</t>
    <phoneticPr fontId="3" type="noConversion"/>
  </si>
  <si>
    <t>ACTIN</t>
    <phoneticPr fontId="3" type="noConversion"/>
  </si>
  <si>
    <t>dCt</t>
    <phoneticPr fontId="3" type="noConversion"/>
  </si>
  <si>
    <t>RQ p62</t>
    <phoneticPr fontId="3" type="noConversion"/>
  </si>
  <si>
    <t>RQ HMOX1</t>
    <phoneticPr fontId="3" type="noConversion"/>
  </si>
  <si>
    <t>SAMPLE</t>
  </si>
  <si>
    <t>cGCL</t>
    <phoneticPr fontId="3" type="noConversion"/>
  </si>
  <si>
    <t>DdCt</t>
    <phoneticPr fontId="3" type="noConversion"/>
  </si>
  <si>
    <t>RQ cGCL</t>
    <phoneticPr fontId="3" type="noConversion"/>
  </si>
  <si>
    <t>NQO1</t>
    <phoneticPr fontId="3" type="noConversion"/>
  </si>
  <si>
    <t>RQ NQO1</t>
    <phoneticPr fontId="3" type="noConversion"/>
  </si>
  <si>
    <t>CTR</t>
    <phoneticPr fontId="3" type="noConversion"/>
  </si>
  <si>
    <t>CTR</t>
  </si>
  <si>
    <t xml:space="preserve">DAS </t>
    <phoneticPr fontId="3" type="noConversion"/>
  </si>
  <si>
    <t>DAS</t>
    <phoneticPr fontId="3" type="noConversion"/>
  </si>
  <si>
    <t>SAMPLE</t>
    <phoneticPr fontId="3" type="noConversion"/>
  </si>
  <si>
    <t>p62 Ct</t>
    <phoneticPr fontId="3" type="noConversion"/>
  </si>
  <si>
    <t>RQ P62</t>
    <phoneticPr fontId="3" type="noConversion"/>
  </si>
  <si>
    <t xml:space="preserve">DAS </t>
    <phoneticPr fontId="3" type="noConversion"/>
  </si>
  <si>
    <t>CTR</t>
    <phoneticPr fontId="3" type="noConversion"/>
  </si>
  <si>
    <t>CTR</t>
    <phoneticPr fontId="3" type="noConversion"/>
  </si>
  <si>
    <t>DAS</t>
    <phoneticPr fontId="3" type="noConversion"/>
  </si>
  <si>
    <t>CTR</t>
    <phoneticPr fontId="3" type="noConversion"/>
  </si>
  <si>
    <t xml:space="preserve">DAS </t>
    <phoneticPr fontId="3" type="noConversion"/>
  </si>
  <si>
    <t>CTR</t>
    <phoneticPr fontId="3" type="noConversion"/>
  </si>
  <si>
    <t>RAW DATA - 3A</t>
    <phoneticPr fontId="3" type="noConversion"/>
  </si>
  <si>
    <t>GAPDH</t>
  </si>
  <si>
    <t>mean</t>
  </si>
  <si>
    <t>dCt</t>
  </si>
  <si>
    <t>ddCt</t>
  </si>
  <si>
    <t>RQ</t>
  </si>
  <si>
    <t>CTR 23.3</t>
    <phoneticPr fontId="3" type="noConversion"/>
  </si>
  <si>
    <t>CTR 2</t>
    <phoneticPr fontId="3" type="noConversion"/>
  </si>
  <si>
    <t>DAS 1uM 23.3</t>
    <phoneticPr fontId="3" type="noConversion"/>
  </si>
  <si>
    <t>CTR.3</t>
    <phoneticPr fontId="3" type="noConversion"/>
  </si>
</sst>
</file>

<file path=xl/styles.xml><?xml version="1.0" encoding="utf-8"?>
<styleSheet xmlns="http://schemas.openxmlformats.org/spreadsheetml/2006/main">
  <numFmts count="6">
    <numFmt numFmtId="164" formatCode="#,##0.0"/>
    <numFmt numFmtId="165" formatCode="0.0"/>
    <numFmt numFmtId="166" formatCode="0.0"/>
    <numFmt numFmtId="167" formatCode="0.00"/>
    <numFmt numFmtId="168" formatCode="#,##0.0"/>
    <numFmt numFmtId="169" formatCode="0.0"/>
  </numFmts>
  <fonts count="17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4"/>
      <name val="Arial"/>
    </font>
    <font>
      <b/>
      <sz val="11"/>
      <color indexed="10"/>
      <name val="Calibri"/>
    </font>
    <font>
      <b/>
      <sz val="10"/>
      <color indexed="10"/>
      <name val="Arial"/>
    </font>
    <font>
      <b/>
      <sz val="10"/>
      <name val="Arial"/>
    </font>
    <font>
      <sz val="10"/>
      <color indexed="10"/>
      <name val="Arial"/>
    </font>
    <font>
      <b/>
      <sz val="10"/>
      <color indexed="10"/>
      <name val="Verdana"/>
    </font>
    <font>
      <b/>
      <sz val="11"/>
      <color indexed="8"/>
      <name val="Calibri"/>
    </font>
    <font>
      <sz val="11"/>
      <color indexed="8"/>
      <name val="Calibri"/>
      <family val="2"/>
    </font>
    <font>
      <sz val="10"/>
      <color indexed="10"/>
      <name val="Verdana"/>
    </font>
    <font>
      <sz val="10"/>
      <color indexed="22"/>
      <name val="Verdana"/>
    </font>
    <font>
      <sz val="11"/>
      <color indexed="10"/>
      <name val="Calibri"/>
      <family val="2"/>
    </font>
    <font>
      <sz val="11"/>
      <name val="Calibri"/>
      <family val="2"/>
    </font>
    <font>
      <b/>
      <sz val="11"/>
      <color indexed="2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indexed="5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2" fontId="8" fillId="0" borderId="0" xfId="0" applyNumberFormat="1" applyFont="1"/>
    <xf numFmtId="0" fontId="7" fillId="0" borderId="0" xfId="0" applyFont="1" applyBorder="1"/>
    <xf numFmtId="2" fontId="0" fillId="0" borderId="0" xfId="0" applyNumberFormat="1" applyBorder="1"/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8" fillId="0" borderId="0" xfId="0" applyNumberFormat="1" applyFont="1" applyBorder="1"/>
    <xf numFmtId="0" fontId="0" fillId="0" borderId="0" xfId="0" applyAlignment="1"/>
    <xf numFmtId="2" fontId="0" fillId="0" borderId="0" xfId="0" applyNumberFormat="1" applyAlignment="1"/>
    <xf numFmtId="0" fontId="9" fillId="0" borderId="0" xfId="0" applyFont="1"/>
    <xf numFmtId="0" fontId="10" fillId="0" borderId="0" xfId="0" applyFont="1"/>
    <xf numFmtId="4" fontId="0" fillId="0" borderId="0" xfId="0" applyNumberFormat="1"/>
    <xf numFmtId="164" fontId="0" fillId="0" borderId="0" xfId="0" applyNumberFormat="1"/>
    <xf numFmtId="0" fontId="11" fillId="0" borderId="0" xfId="0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0" fillId="0" borderId="0" xfId="0"/>
    <xf numFmtId="0" fontId="11" fillId="0" borderId="0" xfId="0" applyFont="1" applyAlignment="1">
      <alignment horizontal="center" vertical="center" wrapText="1"/>
    </xf>
    <xf numFmtId="164" fontId="12" fillId="0" borderId="0" xfId="0" applyNumberFormat="1" applyFont="1"/>
    <xf numFmtId="0" fontId="1" fillId="0" borderId="0" xfId="0" applyFont="1"/>
    <xf numFmtId="0" fontId="2" fillId="0" borderId="0" xfId="0" applyFont="1" applyAlignment="1">
      <alignment horizontal="center" vertical="center"/>
    </xf>
    <xf numFmtId="165" fontId="2" fillId="0" borderId="0" xfId="0" applyNumberFormat="1" applyFont="1"/>
    <xf numFmtId="165" fontId="2" fillId="0" borderId="0" xfId="0" applyNumberFormat="1" applyFont="1" applyAlignment="1">
      <alignment horizontal="center" vertical="center"/>
    </xf>
    <xf numFmtId="0" fontId="2" fillId="0" borderId="0" xfId="0" applyFont="1"/>
    <xf numFmtId="2" fontId="2" fillId="0" borderId="0" xfId="0" applyNumberFormat="1" applyFont="1" applyAlignment="1">
      <alignment horizontal="center" vertical="center"/>
    </xf>
    <xf numFmtId="165" fontId="0" fillId="0" borderId="0" xfId="0" applyNumberFormat="1"/>
    <xf numFmtId="165" fontId="0" fillId="0" borderId="0" xfId="0" applyNumberFormat="1" applyAlignment="1">
      <alignment horizontal="center" vertical="center"/>
    </xf>
    <xf numFmtId="0" fontId="13" fillId="0" borderId="0" xfId="0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0" borderId="0" xfId="0" applyNumberFormat="1"/>
    <xf numFmtId="0" fontId="0" fillId="0" borderId="0" xfId="0" applyAlignment="1"/>
    <xf numFmtId="0" fontId="11" fillId="0" borderId="0" xfId="0" applyFont="1"/>
    <xf numFmtId="0" fontId="12" fillId="0" borderId="0" xfId="0" applyFont="1"/>
    <xf numFmtId="17" fontId="14" fillId="0" borderId="0" xfId="0" applyNumberFormat="1" applyFont="1"/>
    <xf numFmtId="168" fontId="0" fillId="0" borderId="0" xfId="0" applyNumberFormat="1"/>
    <xf numFmtId="168" fontId="12" fillId="0" borderId="0" xfId="0" applyNumberFormat="1" applyFont="1"/>
    <xf numFmtId="0" fontId="1" fillId="2" borderId="0" xfId="0" applyFont="1" applyFill="1"/>
    <xf numFmtId="0" fontId="1" fillId="3" borderId="0" xfId="0" applyFont="1" applyFill="1"/>
    <xf numFmtId="0" fontId="13" fillId="0" borderId="0" xfId="0" applyFont="1"/>
    <xf numFmtId="169" fontId="13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0" fontId="10" fillId="0" borderId="0" xfId="0" applyFont="1" applyAlignment="1"/>
    <xf numFmtId="0" fontId="14" fillId="0" borderId="0" xfId="0" applyFont="1"/>
    <xf numFmtId="169" fontId="13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2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5" fillId="0" borderId="0" xfId="0" applyNumberFormat="1" applyFont="1"/>
    <xf numFmtId="2" fontId="12" fillId="0" borderId="0" xfId="0" applyNumberFormat="1" applyFont="1"/>
    <xf numFmtId="2" fontId="9" fillId="0" borderId="0" xfId="0" applyNumberFormat="1" applyFont="1" applyAlignment="1">
      <alignment horizontal="center" vertical="center"/>
    </xf>
    <xf numFmtId="0" fontId="13" fillId="0" borderId="0" xfId="0" applyFont="1" applyAlignment="1"/>
    <xf numFmtId="0" fontId="16" fillId="0" borderId="0" xfId="0" applyFont="1"/>
    <xf numFmtId="0" fontId="16" fillId="0" borderId="0" xfId="0" applyFont="1" applyAlignment="1"/>
    <xf numFmtId="0" fontId="16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C64"/>
  <sheetViews>
    <sheetView view="pageLayout" topLeftCell="A57" zoomScale="75" workbookViewId="0">
      <selection activeCell="A71" sqref="A71"/>
    </sheetView>
  </sheetViews>
  <sheetFormatPr baseColWidth="10" defaultRowHeight="13"/>
  <cols>
    <col min="1" max="1" width="4.42578125" customWidth="1"/>
    <col min="3" max="3" width="5.42578125" customWidth="1"/>
    <col min="4" max="4" width="6.5703125" customWidth="1"/>
    <col min="6" max="6" width="6.28515625" customWidth="1"/>
    <col min="7" max="7" width="5.7109375" customWidth="1"/>
    <col min="8" max="8" width="6.5703125" customWidth="1"/>
    <col min="9" max="9" width="4.7109375" customWidth="1"/>
    <col min="10" max="10" width="5.42578125" customWidth="1"/>
    <col min="11" max="11" width="6.7109375" customWidth="1"/>
    <col min="12" max="12" width="4.5703125" customWidth="1"/>
    <col min="13" max="13" width="4.28515625" customWidth="1"/>
    <col min="14" max="14" width="8.7109375" customWidth="1"/>
    <col min="15" max="15" width="13.42578125" customWidth="1"/>
    <col min="16" max="16" width="6.5703125" customWidth="1"/>
    <col min="18" max="18" width="5.5703125" customWidth="1"/>
    <col min="19" max="19" width="6.5703125" customWidth="1"/>
    <col min="20" max="20" width="4.85546875" customWidth="1"/>
    <col min="21" max="21" width="6.5703125" customWidth="1"/>
    <col min="22" max="22" width="4.85546875" customWidth="1"/>
    <col min="23" max="23" width="4.5703125" customWidth="1"/>
    <col min="24" max="24" width="7.42578125" customWidth="1"/>
    <col min="25" max="25" width="5.28515625" customWidth="1"/>
    <col min="26" max="26" width="6.5703125" customWidth="1"/>
    <col min="27" max="27" width="4.140625" customWidth="1"/>
    <col min="28" max="28" width="4.5703125" customWidth="1"/>
    <col min="29" max="29" width="7.85546875" customWidth="1"/>
    <col min="31" max="31" width="10.85546875" customWidth="1"/>
    <col min="32" max="32" width="3" customWidth="1"/>
    <col min="33" max="33" width="9" customWidth="1"/>
    <col min="34" max="34" width="5.42578125" customWidth="1"/>
    <col min="35" max="35" width="6.42578125" customWidth="1"/>
    <col min="36" max="36" width="4.85546875" customWidth="1"/>
    <col min="37" max="37" width="6.42578125" customWidth="1"/>
    <col min="38" max="38" width="4.7109375" customWidth="1"/>
    <col min="39" max="39" width="4.42578125" customWidth="1"/>
    <col min="40" max="40" width="7.42578125" customWidth="1"/>
    <col min="41" max="41" width="4.7109375" customWidth="1"/>
    <col min="47" max="47" width="2.7109375" customWidth="1"/>
  </cols>
  <sheetData>
    <row r="1" spans="1:29">
      <c r="A1" s="4" t="s">
        <v>95</v>
      </c>
    </row>
    <row r="2" spans="1:29">
      <c r="A2" t="s">
        <v>96</v>
      </c>
    </row>
    <row r="3" spans="1:29" s="5" customFormat="1" ht="12">
      <c r="B3" s="5" t="s">
        <v>97</v>
      </c>
      <c r="C3" s="5" t="s">
        <v>98</v>
      </c>
      <c r="D3" s="5" t="s">
        <v>99</v>
      </c>
      <c r="E3" s="5" t="s">
        <v>100</v>
      </c>
      <c r="F3" s="5" t="s">
        <v>99</v>
      </c>
      <c r="G3" s="5" t="s">
        <v>101</v>
      </c>
      <c r="H3" s="5" t="s">
        <v>99</v>
      </c>
      <c r="I3" s="5" t="s">
        <v>102</v>
      </c>
      <c r="J3" s="5" t="s">
        <v>102</v>
      </c>
      <c r="K3" s="5" t="s">
        <v>103</v>
      </c>
      <c r="L3" s="5" t="s">
        <v>102</v>
      </c>
      <c r="M3" s="5" t="s">
        <v>102</v>
      </c>
      <c r="N3" s="5" t="s">
        <v>104</v>
      </c>
      <c r="Q3" s="5" t="s">
        <v>105</v>
      </c>
      <c r="R3" s="5" t="s">
        <v>101</v>
      </c>
      <c r="S3" s="5" t="s">
        <v>99</v>
      </c>
      <c r="T3" s="5" t="s">
        <v>106</v>
      </c>
      <c r="U3" s="5" t="s">
        <v>99</v>
      </c>
      <c r="V3" s="5" t="s">
        <v>102</v>
      </c>
      <c r="W3" s="5" t="s">
        <v>107</v>
      </c>
      <c r="X3" s="5" t="s">
        <v>108</v>
      </c>
      <c r="Y3" s="5" t="s">
        <v>109</v>
      </c>
      <c r="Z3" s="5" t="s">
        <v>99</v>
      </c>
      <c r="AA3" s="5" t="s">
        <v>102</v>
      </c>
      <c r="AB3" s="5" t="s">
        <v>107</v>
      </c>
      <c r="AC3" s="5" t="s">
        <v>110</v>
      </c>
    </row>
    <row r="4" spans="1:29">
      <c r="A4" s="6">
        <v>1</v>
      </c>
      <c r="B4" s="6" t="s">
        <v>111</v>
      </c>
      <c r="C4" s="7">
        <v>25.789424896240234</v>
      </c>
      <c r="D4" s="8">
        <f>(C4+C5)/2</f>
        <v>25.713467597961426</v>
      </c>
      <c r="E4" s="7">
        <v>24.132053375244141</v>
      </c>
      <c r="F4" s="8">
        <f>(E4+E5+E6)/3</f>
        <v>24.080139795939129</v>
      </c>
      <c r="G4" s="7">
        <v>13.408571243286133</v>
      </c>
      <c r="H4" s="8">
        <f>(G4+G5+G6)/3</f>
        <v>13.414143880208334</v>
      </c>
      <c r="I4" s="8">
        <f>D4-H4</f>
        <v>12.299323717753092</v>
      </c>
      <c r="J4" s="8">
        <f>I4-I4</f>
        <v>0</v>
      </c>
      <c r="K4" s="8">
        <f>2^-J4</f>
        <v>1</v>
      </c>
      <c r="L4" s="8">
        <f>F4-H4</f>
        <v>10.665995915730795</v>
      </c>
      <c r="M4" s="8">
        <f>0</f>
        <v>0</v>
      </c>
      <c r="N4" s="8">
        <f>2^-M4</f>
        <v>1</v>
      </c>
      <c r="P4" s="6">
        <v>1</v>
      </c>
      <c r="Q4" s="6" t="s">
        <v>112</v>
      </c>
      <c r="R4" s="7">
        <v>13.408571243286133</v>
      </c>
      <c r="S4" s="8">
        <f>(R4+R5+R6)/3</f>
        <v>13.414143880208334</v>
      </c>
      <c r="T4" s="7">
        <v>24.140281677246094</v>
      </c>
      <c r="U4" s="8">
        <f>(T4+T5+T6)/3</f>
        <v>24.227711359659832</v>
      </c>
      <c r="V4" s="8">
        <f>U4-S4</f>
        <v>10.813567479451498</v>
      </c>
      <c r="W4" s="8">
        <f>V4-V4</f>
        <v>0</v>
      </c>
      <c r="X4" s="8">
        <f>2^-W4</f>
        <v>1</v>
      </c>
      <c r="Y4" s="7">
        <v>20.538227081298828</v>
      </c>
      <c r="Z4" s="8">
        <f>(Y4+Y5+Y6)/3</f>
        <v>20.537787119547527</v>
      </c>
      <c r="AA4" s="8">
        <f>Z4-S4</f>
        <v>7.1236432393391933</v>
      </c>
      <c r="AB4" s="8">
        <f>AA4-AA4</f>
        <v>0</v>
      </c>
      <c r="AC4" s="8">
        <f>2^-AB4</f>
        <v>1</v>
      </c>
    </row>
    <row r="5" spans="1:29">
      <c r="A5" s="6"/>
      <c r="B5" s="6"/>
      <c r="C5" s="7">
        <v>25.637510299682617</v>
      </c>
      <c r="D5" s="8"/>
      <c r="E5" s="7">
        <v>24.012895584106445</v>
      </c>
      <c r="F5" s="8"/>
      <c r="G5" s="7">
        <v>13.395709037780762</v>
      </c>
      <c r="H5" s="8"/>
      <c r="I5" s="6"/>
      <c r="J5" s="6"/>
      <c r="K5" s="6"/>
      <c r="L5" s="8"/>
      <c r="M5" s="8"/>
      <c r="N5" s="8"/>
      <c r="P5" s="6"/>
      <c r="Q5" s="6"/>
      <c r="R5" s="7">
        <v>13.395709037780762</v>
      </c>
      <c r="S5" s="8"/>
      <c r="T5" s="7">
        <v>24.307746887207031</v>
      </c>
      <c r="U5" s="8"/>
      <c r="V5" s="6"/>
      <c r="W5" s="6"/>
      <c r="X5" s="6"/>
      <c r="Y5" s="7">
        <v>20.506782531738281</v>
      </c>
      <c r="Z5" s="8"/>
      <c r="AA5" s="6"/>
      <c r="AB5" s="6"/>
      <c r="AC5" s="6"/>
    </row>
    <row r="6" spans="1:29">
      <c r="A6" s="6"/>
      <c r="B6" s="6"/>
      <c r="C6" s="9">
        <v>26.623722076416016</v>
      </c>
      <c r="D6" s="8"/>
      <c r="E6" s="7">
        <v>24.095470428466797</v>
      </c>
      <c r="F6" s="8"/>
      <c r="G6" s="7">
        <v>13.438151359558105</v>
      </c>
      <c r="H6" s="8"/>
      <c r="I6" s="6"/>
      <c r="J6" s="6"/>
      <c r="K6" s="6"/>
      <c r="L6" s="8"/>
      <c r="M6" s="8"/>
      <c r="N6" s="8"/>
      <c r="P6" s="6"/>
      <c r="Q6" s="6"/>
      <c r="R6" s="7">
        <v>13.438151359558105</v>
      </c>
      <c r="S6" s="8"/>
      <c r="T6" s="7">
        <v>24.235105514526367</v>
      </c>
      <c r="U6" s="8"/>
      <c r="V6" s="6"/>
      <c r="W6" s="6"/>
      <c r="X6" s="6"/>
      <c r="Y6" s="7">
        <v>20.568351745605469</v>
      </c>
      <c r="Z6" s="8"/>
      <c r="AA6" s="6"/>
      <c r="AB6" s="6"/>
      <c r="AC6" s="6"/>
    </row>
    <row r="7" spans="1:29">
      <c r="A7" s="6">
        <v>2</v>
      </c>
      <c r="B7" s="6" t="s">
        <v>113</v>
      </c>
      <c r="C7" s="7">
        <v>27.991744995117188</v>
      </c>
      <c r="D7" s="8">
        <f>(C7+C8+C9)/3</f>
        <v>27.725116729736328</v>
      </c>
      <c r="E7" s="7">
        <v>24.529726028442383</v>
      </c>
      <c r="F7" s="8">
        <f>(E7+E8+E9)/3</f>
        <v>24.543706893920898</v>
      </c>
      <c r="G7" s="7">
        <v>12.997729301452637</v>
      </c>
      <c r="H7" s="8">
        <f>(G7+G8+G9)/3</f>
        <v>13.190268834431967</v>
      </c>
      <c r="I7" s="8">
        <f>D7-H7</f>
        <v>14.534847895304361</v>
      </c>
      <c r="J7" s="8">
        <f>I7-I4</f>
        <v>2.2355241775512695</v>
      </c>
      <c r="K7" s="8">
        <f>2^-J7</f>
        <v>0.21234408432559521</v>
      </c>
      <c r="L7" s="8">
        <f>F7-H7</f>
        <v>11.353438059488932</v>
      </c>
      <c r="M7" s="8">
        <f>L7-L4</f>
        <v>0.68744214375813684</v>
      </c>
      <c r="N7" s="8">
        <f>2^-M7</f>
        <v>0.62095380758024177</v>
      </c>
      <c r="P7" s="6">
        <v>2</v>
      </c>
      <c r="Q7" s="6" t="s">
        <v>113</v>
      </c>
      <c r="R7" s="7">
        <v>12.997729301452637</v>
      </c>
      <c r="S7" s="8">
        <f>(R7+R8+R9)/3</f>
        <v>13.190268834431967</v>
      </c>
      <c r="T7" s="7">
        <v>24.516637802124023</v>
      </c>
      <c r="U7" s="8">
        <f>(T7+T8+T9)/3</f>
        <v>24.492036819458008</v>
      </c>
      <c r="V7" s="8">
        <f>U7-S7</f>
        <v>11.301767985026041</v>
      </c>
      <c r="W7" s="8">
        <f>V7-V4</f>
        <v>0.48820050557454309</v>
      </c>
      <c r="X7" s="8">
        <f>2^-W7</f>
        <v>0.71291377113078491</v>
      </c>
      <c r="Y7" s="7">
        <v>20.886407852172852</v>
      </c>
      <c r="Z7" s="8">
        <f>(Y7+Y8+Y9)/3</f>
        <v>20.815047581990559</v>
      </c>
      <c r="AA7" s="8">
        <f>Z7-S7</f>
        <v>7.624778747558592</v>
      </c>
      <c r="AB7" s="8">
        <f>AA7-AA4</f>
        <v>0.50113550821939867</v>
      </c>
      <c r="AC7" s="8">
        <f>2^-AB7</f>
        <v>0.70655045456094723</v>
      </c>
    </row>
    <row r="8" spans="1:29">
      <c r="A8" s="6"/>
      <c r="B8" s="6"/>
      <c r="C8" s="7">
        <v>27.667076110839844</v>
      </c>
      <c r="D8" s="8"/>
      <c r="E8" s="7">
        <v>24.471725463867188</v>
      </c>
      <c r="F8" s="8"/>
      <c r="G8" s="7">
        <v>13.366507530212402</v>
      </c>
      <c r="H8" s="8"/>
      <c r="I8" s="6"/>
      <c r="J8" s="6"/>
      <c r="K8" s="6"/>
      <c r="L8" s="8"/>
      <c r="M8" s="8"/>
      <c r="N8" s="8"/>
      <c r="P8" s="6"/>
      <c r="Q8" s="6"/>
      <c r="R8" s="7">
        <v>13.366507530212402</v>
      </c>
      <c r="S8" s="8"/>
      <c r="T8" s="7">
        <v>24.478313446044922</v>
      </c>
      <c r="U8" s="8"/>
      <c r="V8" s="6"/>
      <c r="W8" s="6"/>
      <c r="X8" s="6"/>
      <c r="Y8" s="7">
        <v>20.904706954956055</v>
      </c>
      <c r="Z8" s="8"/>
      <c r="AA8" s="6"/>
      <c r="AB8" s="6"/>
      <c r="AC8" s="6"/>
    </row>
    <row r="9" spans="1:29">
      <c r="A9" s="6"/>
      <c r="B9" s="6"/>
      <c r="C9" s="7">
        <v>27.516529083251953</v>
      </c>
      <c r="D9" s="8"/>
      <c r="E9" s="7">
        <v>24.629669189453125</v>
      </c>
      <c r="F9" s="8"/>
      <c r="G9" s="7">
        <v>13.206569671630859</v>
      </c>
      <c r="H9" s="8"/>
      <c r="I9" s="6"/>
      <c r="J9" s="6"/>
      <c r="K9" s="6"/>
      <c r="L9" s="8"/>
      <c r="M9" s="8"/>
      <c r="N9" s="8"/>
      <c r="P9" s="6"/>
      <c r="Q9" s="6"/>
      <c r="R9" s="7">
        <v>13.206569671630859</v>
      </c>
      <c r="S9" s="8"/>
      <c r="T9" s="7">
        <v>24.481159210205078</v>
      </c>
      <c r="U9" s="8"/>
      <c r="V9" s="6"/>
      <c r="W9" s="6"/>
      <c r="X9" s="6"/>
      <c r="Y9" s="7">
        <v>20.654027938842773</v>
      </c>
      <c r="Z9" s="8"/>
      <c r="AA9" s="6"/>
      <c r="AB9" s="6"/>
      <c r="AC9" s="6"/>
    </row>
    <row r="10" spans="1:29">
      <c r="A10" s="6">
        <v>3</v>
      </c>
      <c r="B10" s="6" t="s">
        <v>111</v>
      </c>
      <c r="C10" s="7">
        <v>25.323030471801758</v>
      </c>
      <c r="D10" s="8">
        <f>(C10+C11)/2</f>
        <v>24.944647789001465</v>
      </c>
      <c r="E10" s="7">
        <v>24.958452224731445</v>
      </c>
      <c r="F10" s="8">
        <f>(E10+E11+E12)/3</f>
        <v>24.896337509155273</v>
      </c>
      <c r="G10" s="7">
        <v>13.490713119506836</v>
      </c>
      <c r="H10" s="8">
        <f>(G10+G11+G12)/3</f>
        <v>13.499478340148926</v>
      </c>
      <c r="I10" s="8">
        <f>D10-H10</f>
        <v>11.445169448852539</v>
      </c>
      <c r="J10" s="6">
        <f>0</f>
        <v>0</v>
      </c>
      <c r="K10" s="8">
        <f>2^-J10</f>
        <v>1</v>
      </c>
      <c r="L10" s="8">
        <f>F10-H10</f>
        <v>11.396859169006348</v>
      </c>
      <c r="M10" s="8">
        <f>0</f>
        <v>0</v>
      </c>
      <c r="N10" s="8">
        <f>2^-M10</f>
        <v>1</v>
      </c>
      <c r="P10" s="6">
        <v>3</v>
      </c>
      <c r="Q10" s="6" t="s">
        <v>112</v>
      </c>
      <c r="R10" s="7">
        <v>13.490713119506836</v>
      </c>
      <c r="S10" s="8">
        <f>(R10+R11+R12)/3</f>
        <v>13.499478340148926</v>
      </c>
      <c r="T10" s="7">
        <v>24.388381958007812</v>
      </c>
      <c r="U10" s="8">
        <f>(T10+T11+T12)/3</f>
        <v>24.430113474527996</v>
      </c>
      <c r="V10" s="8">
        <f>U10-S10</f>
        <v>10.93063513437907</v>
      </c>
      <c r="W10" s="8">
        <f>V10-V10</f>
        <v>0</v>
      </c>
      <c r="X10" s="8">
        <f>2^-W10</f>
        <v>1</v>
      </c>
      <c r="Y10" s="7">
        <v>20.523984909057617</v>
      </c>
      <c r="Z10" s="8">
        <f>(Y10+Y11+Y12)/3</f>
        <v>20.49193509419759</v>
      </c>
      <c r="AA10" s="8">
        <f>Z10-S10</f>
        <v>6.9924567540486642</v>
      </c>
      <c r="AB10" s="8">
        <f>AA10-AA10</f>
        <v>0</v>
      </c>
      <c r="AC10" s="8">
        <f>2^-AB10</f>
        <v>1</v>
      </c>
    </row>
    <row r="11" spans="1:29">
      <c r="A11" s="6"/>
      <c r="B11" s="6"/>
      <c r="C11" s="7">
        <v>24.566265106201172</v>
      </c>
      <c r="D11" s="8"/>
      <c r="E11" s="7">
        <v>24.788738250732422</v>
      </c>
      <c r="F11" s="8"/>
      <c r="G11" s="7">
        <v>13.527214050292969</v>
      </c>
      <c r="H11" s="8"/>
      <c r="I11" s="6"/>
      <c r="J11" s="6"/>
      <c r="K11" s="6"/>
      <c r="L11" s="8"/>
      <c r="M11" s="8"/>
      <c r="N11" s="8"/>
      <c r="P11" s="6"/>
      <c r="Q11" s="6"/>
      <c r="R11" s="7">
        <v>13.527214050292969</v>
      </c>
      <c r="S11" s="8"/>
      <c r="T11" s="7">
        <v>24.450456619262695</v>
      </c>
      <c r="U11" s="8"/>
      <c r="V11" s="6"/>
      <c r="W11" s="6"/>
      <c r="X11" s="6"/>
      <c r="Y11" s="7">
        <v>20.45391845703125</v>
      </c>
      <c r="Z11" s="8"/>
      <c r="AA11" s="6"/>
      <c r="AB11" s="6"/>
      <c r="AC11" s="6"/>
    </row>
    <row r="12" spans="1:29">
      <c r="A12" s="6"/>
      <c r="B12" s="6"/>
      <c r="C12" s="9">
        <v>27.262491226196289</v>
      </c>
      <c r="D12" s="8"/>
      <c r="E12" s="7">
        <v>24.941822052001953</v>
      </c>
      <c r="F12" s="8"/>
      <c r="G12" s="7">
        <v>13.480507850646973</v>
      </c>
      <c r="H12" s="8"/>
      <c r="I12" s="6"/>
      <c r="J12" s="6"/>
      <c r="K12" s="6"/>
      <c r="L12" s="8"/>
      <c r="M12" s="8"/>
      <c r="N12" s="8"/>
      <c r="P12" s="6"/>
      <c r="Q12" s="6"/>
      <c r="R12" s="7">
        <v>13.480507850646973</v>
      </c>
      <c r="S12" s="8"/>
      <c r="T12" s="7">
        <v>24.451501846313477</v>
      </c>
      <c r="U12" s="8"/>
      <c r="V12" s="6"/>
      <c r="W12" s="6"/>
      <c r="X12" s="6"/>
      <c r="Y12" s="7">
        <v>20.497901916503906</v>
      </c>
      <c r="Z12" s="8"/>
      <c r="AA12" s="6"/>
      <c r="AB12" s="6"/>
      <c r="AC12" s="6"/>
    </row>
    <row r="13" spans="1:29">
      <c r="A13" s="6">
        <v>4</v>
      </c>
      <c r="B13" s="6" t="s">
        <v>113</v>
      </c>
      <c r="C13" s="9">
        <v>27.407642364501953</v>
      </c>
      <c r="D13" s="8">
        <f>(C14+C15)/2</f>
        <v>26.718238830566406</v>
      </c>
      <c r="E13" s="7">
        <v>25.056333541870117</v>
      </c>
      <c r="F13" s="8">
        <f>(E13+E14+E15)/3</f>
        <v>24.978050231933594</v>
      </c>
      <c r="G13" s="7">
        <v>13.303112030029297</v>
      </c>
      <c r="H13" s="8">
        <f>(G13+G14+G15)/3</f>
        <v>13.316720008850098</v>
      </c>
      <c r="I13" s="8">
        <f>D13-H13</f>
        <v>13.401518821716309</v>
      </c>
      <c r="J13" s="8">
        <f>I13-I10</f>
        <v>1.9563493728637695</v>
      </c>
      <c r="K13" s="8">
        <f>2^-J13</f>
        <v>0.25767967067704184</v>
      </c>
      <c r="L13" s="8">
        <f>F13-H13</f>
        <v>11.661330223083496</v>
      </c>
      <c r="M13" s="8">
        <f>L13-L10</f>
        <v>0.26447105407714844</v>
      </c>
      <c r="N13" s="8">
        <f>2^-M13</f>
        <v>0.83250390581132205</v>
      </c>
      <c r="P13" s="6">
        <v>4</v>
      </c>
      <c r="Q13" s="6" t="s">
        <v>113</v>
      </c>
      <c r="R13" s="7">
        <v>13.303112030029297</v>
      </c>
      <c r="S13" s="8">
        <f>(R13+R14+R15)/3</f>
        <v>13.316720008850098</v>
      </c>
      <c r="T13" s="7">
        <v>24.673988342285156</v>
      </c>
      <c r="U13" s="8">
        <f>(T13+T14+T15)/3</f>
        <v>24.728762308756512</v>
      </c>
      <c r="V13" s="8">
        <f>U13-S13</f>
        <v>11.412042299906414</v>
      </c>
      <c r="W13" s="8">
        <f>V13-V10</f>
        <v>0.48140716552734375</v>
      </c>
      <c r="X13" s="8">
        <f>2^-W13</f>
        <v>0.71627864446068279</v>
      </c>
      <c r="Y13" s="7">
        <v>20.667760848999023</v>
      </c>
      <c r="Z13" s="8">
        <f>(Y13+Y14+Y15)/3</f>
        <v>20.529329299926758</v>
      </c>
      <c r="AA13" s="8">
        <f>Z13-S13</f>
        <v>7.2126092910766602</v>
      </c>
      <c r="AB13" s="8">
        <f>AA13-AA10</f>
        <v>0.22015253702799598</v>
      </c>
      <c r="AC13" s="8">
        <f>2^-AB13</f>
        <v>0.85847466458843935</v>
      </c>
    </row>
    <row r="14" spans="1:29">
      <c r="A14" s="6"/>
      <c r="B14" s="6"/>
      <c r="C14" s="7">
        <v>26.564573287963867</v>
      </c>
      <c r="D14" s="8"/>
      <c r="E14" s="7">
        <v>24.958141326904297</v>
      </c>
      <c r="F14" s="8"/>
      <c r="G14" s="7">
        <v>13.318484306335449</v>
      </c>
      <c r="H14" s="8"/>
      <c r="I14" s="6"/>
      <c r="J14" s="6"/>
      <c r="K14" s="6"/>
      <c r="L14" s="8"/>
      <c r="M14" s="8"/>
      <c r="N14" s="8"/>
      <c r="P14" s="6"/>
      <c r="Q14" s="6"/>
      <c r="R14" s="7">
        <v>13.318484306335449</v>
      </c>
      <c r="S14" s="8"/>
      <c r="T14" s="7">
        <v>24.919771194458008</v>
      </c>
      <c r="U14" s="8"/>
      <c r="V14" s="6"/>
      <c r="W14" s="6"/>
      <c r="X14" s="6"/>
      <c r="Y14" s="7">
        <v>20.498781204223633</v>
      </c>
      <c r="Z14" s="8"/>
      <c r="AA14" s="6"/>
      <c r="AB14" s="6"/>
      <c r="AC14" s="6"/>
    </row>
    <row r="15" spans="1:29">
      <c r="A15" s="6"/>
      <c r="B15" s="6"/>
      <c r="C15" s="7">
        <v>26.871904373168945</v>
      </c>
      <c r="D15" s="8"/>
      <c r="E15" s="7">
        <v>24.919675827026367</v>
      </c>
      <c r="F15" s="8"/>
      <c r="G15" s="7">
        <v>13.328563690185547</v>
      </c>
      <c r="H15" s="8"/>
      <c r="I15" s="6"/>
      <c r="J15" s="6"/>
      <c r="K15" s="6"/>
      <c r="L15" s="8"/>
      <c r="M15" s="8"/>
      <c r="N15" s="8"/>
      <c r="P15" s="6"/>
      <c r="Q15" s="6"/>
      <c r="R15" s="7">
        <v>13.328563690185547</v>
      </c>
      <c r="S15" s="8"/>
      <c r="T15" s="7">
        <v>24.592527389526367</v>
      </c>
      <c r="U15" s="8"/>
      <c r="V15" s="6"/>
      <c r="W15" s="6"/>
      <c r="X15" s="6"/>
      <c r="Y15" s="7">
        <v>20.421445846557617</v>
      </c>
      <c r="Z15" s="8"/>
      <c r="AA15" s="6"/>
      <c r="AB15" s="6"/>
      <c r="AC15" s="6"/>
    </row>
    <row r="16" spans="1:29">
      <c r="A16" s="6">
        <v>5</v>
      </c>
      <c r="B16" s="6" t="s">
        <v>111</v>
      </c>
      <c r="C16" s="7">
        <v>24.529876708984375</v>
      </c>
      <c r="D16" s="8">
        <f>(C16+C17)/2</f>
        <v>24.714862823486328</v>
      </c>
      <c r="E16" s="7">
        <v>23.868951797485352</v>
      </c>
      <c r="F16" s="8">
        <f>(E16+E17+E18)/3</f>
        <v>23.840770085652668</v>
      </c>
      <c r="G16" s="7">
        <v>13.543506622314453</v>
      </c>
      <c r="H16" s="8">
        <f>(G16+G17+G18)/3</f>
        <v>13.508090655008951</v>
      </c>
      <c r="I16" s="8">
        <f>D16-H16</f>
        <v>11.206772168477377</v>
      </c>
      <c r="J16" s="6">
        <f>0</f>
        <v>0</v>
      </c>
      <c r="K16" s="8">
        <f>2^-J16</f>
        <v>1</v>
      </c>
      <c r="L16" s="8">
        <f>F16-H16</f>
        <v>10.332679430643717</v>
      </c>
      <c r="M16" s="8">
        <f>0</f>
        <v>0</v>
      </c>
      <c r="N16" s="8">
        <f>2^-M16</f>
        <v>1</v>
      </c>
      <c r="P16" s="6">
        <v>5</v>
      </c>
      <c r="Q16" s="6" t="s">
        <v>112</v>
      </c>
      <c r="R16" s="7">
        <v>13.543506622314453</v>
      </c>
      <c r="S16" s="8">
        <f>(R16+R17+R18)/3</f>
        <v>13.508090655008951</v>
      </c>
      <c r="T16" s="7">
        <v>23.950986862182617</v>
      </c>
      <c r="U16" s="8">
        <f>(T16+T17+T18)/3</f>
        <v>24.07641092936198</v>
      </c>
      <c r="V16" s="8">
        <f>U16-S16</f>
        <v>10.568320274353029</v>
      </c>
      <c r="W16" s="8">
        <f>V16-V16</f>
        <v>0</v>
      </c>
      <c r="X16" s="8">
        <f>2^-W16</f>
        <v>1</v>
      </c>
      <c r="Y16" s="7">
        <v>20.261995315551758</v>
      </c>
      <c r="Z16" s="8">
        <f>(Y16+Y17+Y18)/3</f>
        <v>20.235684076944988</v>
      </c>
      <c r="AA16" s="8">
        <f>Z16-S16</f>
        <v>6.7275934219360369</v>
      </c>
      <c r="AB16" s="8">
        <f>AA16-AA16</f>
        <v>0</v>
      </c>
      <c r="AC16" s="8">
        <f>2^-AB16</f>
        <v>1</v>
      </c>
    </row>
    <row r="17" spans="1:29">
      <c r="A17" s="6"/>
      <c r="B17" s="6"/>
      <c r="C17" s="7">
        <v>24.899848937988281</v>
      </c>
      <c r="D17" s="8"/>
      <c r="E17" s="7">
        <v>23.845819473266602</v>
      </c>
      <c r="F17" s="8"/>
      <c r="G17" s="7">
        <v>13.484539985656738</v>
      </c>
      <c r="H17" s="8"/>
      <c r="I17" s="6"/>
      <c r="J17" s="6"/>
      <c r="K17" s="6"/>
      <c r="L17" s="8"/>
      <c r="M17" s="8"/>
      <c r="N17" s="8"/>
      <c r="P17" s="6"/>
      <c r="Q17" s="6"/>
      <c r="R17" s="7">
        <v>13.484539985656738</v>
      </c>
      <c r="S17" s="8"/>
      <c r="T17" s="7">
        <v>24.125541687011719</v>
      </c>
      <c r="U17" s="8"/>
      <c r="V17" s="6"/>
      <c r="W17" s="6"/>
      <c r="X17" s="6"/>
      <c r="Y17" s="7">
        <v>20.190237045288086</v>
      </c>
      <c r="Z17" s="8"/>
      <c r="AA17" s="6"/>
      <c r="AB17" s="6"/>
      <c r="AC17" s="6"/>
    </row>
    <row r="18" spans="1:29">
      <c r="A18" s="6"/>
      <c r="B18" s="6"/>
      <c r="C18" s="9">
        <v>26.78819465637207</v>
      </c>
      <c r="D18" s="8"/>
      <c r="E18" s="7">
        <v>23.807538986206055</v>
      </c>
      <c r="F18" s="8"/>
      <c r="G18" s="7">
        <v>13.496225357055664</v>
      </c>
      <c r="H18" s="8"/>
      <c r="I18" s="6"/>
      <c r="J18" s="6"/>
      <c r="K18" s="6"/>
      <c r="L18" s="8"/>
      <c r="M18" s="8"/>
      <c r="N18" s="8"/>
      <c r="P18" s="6"/>
      <c r="Q18" s="6"/>
      <c r="R18" s="7">
        <v>13.496225357055664</v>
      </c>
      <c r="S18" s="8"/>
      <c r="T18" s="7">
        <v>24.152704238891602</v>
      </c>
      <c r="U18" s="8"/>
      <c r="V18" s="6"/>
      <c r="W18" s="6"/>
      <c r="X18" s="6"/>
      <c r="Y18" s="7">
        <v>20.254819869995117</v>
      </c>
      <c r="Z18" s="8"/>
      <c r="AA18" s="6"/>
      <c r="AB18" s="6"/>
      <c r="AC18" s="6"/>
    </row>
    <row r="19" spans="1:29">
      <c r="A19" s="6">
        <v>6</v>
      </c>
      <c r="B19" s="6" t="s">
        <v>113</v>
      </c>
      <c r="C19" s="9">
        <v>26.198419570922852</v>
      </c>
      <c r="D19" s="8">
        <f>(C20+C21)/2</f>
        <v>25.407583236694336</v>
      </c>
      <c r="E19" s="7">
        <v>24.189889907836914</v>
      </c>
      <c r="F19" s="8">
        <f>(E19+E20+E21)/3</f>
        <v>24.035428365071613</v>
      </c>
      <c r="G19" s="7">
        <v>13.619991302490234</v>
      </c>
      <c r="H19" s="8">
        <f>(G19+G20+G21)/3</f>
        <v>13.329364458719889</v>
      </c>
      <c r="I19" s="8">
        <f>D19-H19</f>
        <v>12.078218777974447</v>
      </c>
      <c r="J19" s="8">
        <f>I19-I16</f>
        <v>0.87144660949707031</v>
      </c>
      <c r="K19" s="8">
        <f>2^-J19</f>
        <v>0.54659849417742457</v>
      </c>
      <c r="L19" s="8">
        <f>F19-H19</f>
        <v>10.706063906351725</v>
      </c>
      <c r="M19" s="8">
        <f>L19-L16</f>
        <v>0.37338447570800781</v>
      </c>
      <c r="N19" s="8">
        <f>2^-M19</f>
        <v>0.77196937718581893</v>
      </c>
      <c r="P19" s="6">
        <v>6</v>
      </c>
      <c r="Q19" s="6" t="s">
        <v>114</v>
      </c>
      <c r="R19" s="7">
        <v>13.619991302490234</v>
      </c>
      <c r="S19" s="8">
        <f>(R19+R20+R21)/3</f>
        <v>13.329364458719889</v>
      </c>
      <c r="T19" s="7">
        <v>24.173095703125</v>
      </c>
      <c r="U19" s="8">
        <f>(T19+T20+T21)/3</f>
        <v>24.199380874633789</v>
      </c>
      <c r="V19" s="8">
        <f>U19-S19</f>
        <v>10.8700164159139</v>
      </c>
      <c r="W19" s="8">
        <f>V19-V16</f>
        <v>0.30169614156087121</v>
      </c>
      <c r="X19" s="8">
        <f>2^-W19</f>
        <v>0.81129801205164209</v>
      </c>
      <c r="Y19" s="7">
        <v>20.554975509643555</v>
      </c>
      <c r="Z19" s="8">
        <f>(Y19+Y20+Y21)/3</f>
        <v>20.338940938313801</v>
      </c>
      <c r="AA19" s="8">
        <f>Z19-S19</f>
        <v>7.0095764795939122</v>
      </c>
      <c r="AB19" s="8">
        <f>AA19-AA16</f>
        <v>0.28198305765787524</v>
      </c>
      <c r="AC19" s="8">
        <f>2^-AB19</f>
        <v>0.82245972724172278</v>
      </c>
    </row>
    <row r="20" spans="1:29">
      <c r="A20" s="6"/>
      <c r="B20" s="6"/>
      <c r="C20" s="7">
        <v>25.202585220336914</v>
      </c>
      <c r="D20" s="8"/>
      <c r="E20" s="7">
        <v>24.058923721313477</v>
      </c>
      <c r="F20" s="8"/>
      <c r="G20" s="7">
        <v>12.895369529724121</v>
      </c>
      <c r="H20" s="8"/>
      <c r="I20" s="6"/>
      <c r="J20" s="6"/>
      <c r="K20" s="6"/>
      <c r="L20" s="8"/>
      <c r="M20" s="8"/>
      <c r="N20" s="8"/>
      <c r="P20" s="6"/>
      <c r="Q20" s="6"/>
      <c r="R20" s="7">
        <v>12.895369529724121</v>
      </c>
      <c r="S20" s="8"/>
      <c r="T20" s="7">
        <v>24.276180267333984</v>
      </c>
      <c r="U20" s="8"/>
      <c r="V20" s="6"/>
      <c r="W20" s="6"/>
      <c r="X20" s="6"/>
      <c r="Y20" s="7">
        <v>20.325887680053711</v>
      </c>
      <c r="Z20" s="8"/>
      <c r="AA20" s="6"/>
      <c r="AB20" s="6"/>
      <c r="AC20" s="6"/>
    </row>
    <row r="21" spans="1:29">
      <c r="A21" s="6"/>
      <c r="B21" s="6"/>
      <c r="C21" s="7">
        <v>25.612581253051758</v>
      </c>
      <c r="D21" s="8"/>
      <c r="E21" s="7">
        <v>23.857471466064453</v>
      </c>
      <c r="F21" s="8"/>
      <c r="G21" s="7">
        <v>13.472732543945312</v>
      </c>
      <c r="H21" s="8"/>
      <c r="I21" s="6"/>
      <c r="J21" s="6"/>
      <c r="K21" s="6"/>
      <c r="L21" s="8"/>
      <c r="M21" s="8"/>
      <c r="N21" s="8"/>
      <c r="P21" s="6"/>
      <c r="Q21" s="6"/>
      <c r="R21" s="7">
        <v>13.472732543945312</v>
      </c>
      <c r="S21" s="8"/>
      <c r="T21" s="7">
        <v>24.148866653442383</v>
      </c>
      <c r="U21" s="8"/>
      <c r="V21" s="6"/>
      <c r="W21" s="6"/>
      <c r="X21" s="6"/>
      <c r="Y21" s="7">
        <v>20.135959625244141</v>
      </c>
      <c r="Z21" s="8"/>
      <c r="AA21" s="6"/>
      <c r="AB21" s="6"/>
      <c r="AC21" s="6"/>
    </row>
    <row r="40" spans="1:29" s="5" customFormat="1" ht="12">
      <c r="B40" s="5" t="s">
        <v>115</v>
      </c>
      <c r="C40" s="10" t="s">
        <v>116</v>
      </c>
      <c r="D40" s="10" t="s">
        <v>99</v>
      </c>
      <c r="E40" s="10" t="s">
        <v>100</v>
      </c>
      <c r="F40" s="10" t="s">
        <v>99</v>
      </c>
      <c r="G40" s="10" t="s">
        <v>101</v>
      </c>
      <c r="H40" s="10" t="s">
        <v>99</v>
      </c>
      <c r="I40" s="10" t="s">
        <v>102</v>
      </c>
      <c r="J40" s="10" t="s">
        <v>107</v>
      </c>
      <c r="K40" s="10" t="s">
        <v>117</v>
      </c>
      <c r="L40" s="10" t="s">
        <v>102</v>
      </c>
      <c r="M40" s="10" t="s">
        <v>107</v>
      </c>
      <c r="N40" s="10" t="s">
        <v>104</v>
      </c>
      <c r="Q40" s="5" t="s">
        <v>115</v>
      </c>
      <c r="R40" s="10" t="s">
        <v>101</v>
      </c>
      <c r="S40" s="10" t="s">
        <v>99</v>
      </c>
      <c r="T40" s="5" t="s">
        <v>106</v>
      </c>
      <c r="U40" s="5" t="s">
        <v>99</v>
      </c>
      <c r="V40" s="5" t="s">
        <v>102</v>
      </c>
      <c r="W40" s="5" t="s">
        <v>107</v>
      </c>
      <c r="X40" s="5" t="s">
        <v>108</v>
      </c>
      <c r="Y40" s="5" t="s">
        <v>109</v>
      </c>
      <c r="Z40" s="5" t="s">
        <v>99</v>
      </c>
      <c r="AA40" s="5" t="s">
        <v>102</v>
      </c>
      <c r="AB40" s="5" t="s">
        <v>107</v>
      </c>
      <c r="AC40" s="5" t="s">
        <v>110</v>
      </c>
    </row>
    <row r="41" spans="1:29">
      <c r="A41" s="6">
        <v>7</v>
      </c>
      <c r="B41" s="6" t="s">
        <v>111</v>
      </c>
      <c r="C41" s="11">
        <v>24.302850723266602</v>
      </c>
      <c r="D41" s="12">
        <f>(C41+C42)/2</f>
        <v>24.399008750915527</v>
      </c>
      <c r="E41" s="11">
        <v>24.60267448425293</v>
      </c>
      <c r="F41" s="12">
        <f>(E41+E42+E43)/3</f>
        <v>24.601640065511067</v>
      </c>
      <c r="G41" s="11">
        <v>13.74907112121582</v>
      </c>
      <c r="H41" s="12">
        <f>(G41+G42+G43)/3</f>
        <v>13.730143864949545</v>
      </c>
      <c r="I41" s="12">
        <f>D41-H41</f>
        <v>10.668864885965982</v>
      </c>
      <c r="J41" s="12">
        <f>I41-I41</f>
        <v>0</v>
      </c>
      <c r="K41" s="12">
        <f>2^-J41</f>
        <v>1</v>
      </c>
      <c r="L41" s="12">
        <f>F41-H41</f>
        <v>10.871496200561522</v>
      </c>
      <c r="M41" s="12">
        <f>L41-L41</f>
        <v>0</v>
      </c>
      <c r="N41" s="12">
        <f>2^-M41</f>
        <v>1</v>
      </c>
      <c r="P41" s="6">
        <v>7</v>
      </c>
      <c r="Q41" s="6" t="s">
        <v>111</v>
      </c>
      <c r="R41" s="11">
        <v>13.74907112121582</v>
      </c>
      <c r="S41" s="12">
        <f>(R41+R42+R43)/3</f>
        <v>13.730143864949545</v>
      </c>
      <c r="T41" s="7">
        <v>24.670333862304688</v>
      </c>
      <c r="U41" s="8">
        <f>(T41+T42)/2</f>
        <v>24.640261650085449</v>
      </c>
      <c r="V41" s="8">
        <f>U41-S41</f>
        <v>10.910117785135904</v>
      </c>
      <c r="W41" s="8">
        <f>V41-V41</f>
        <v>0</v>
      </c>
      <c r="X41" s="8">
        <f>2^-W41</f>
        <v>1</v>
      </c>
      <c r="Y41" s="7">
        <v>20.76971435546875</v>
      </c>
      <c r="Z41" s="8">
        <f>(Y41+Y42+Y43)/3</f>
        <v>20.729519526163738</v>
      </c>
      <c r="AA41" s="8">
        <f>Z41-S41</f>
        <v>6.9993756612141933</v>
      </c>
      <c r="AB41" s="8">
        <f>AA41-AA41</f>
        <v>0</v>
      </c>
      <c r="AC41" s="8">
        <f>2^-AB41</f>
        <v>1</v>
      </c>
    </row>
    <row r="42" spans="1:29">
      <c r="A42" s="6"/>
      <c r="B42" s="6"/>
      <c r="C42" s="11">
        <v>24.495166778564453</v>
      </c>
      <c r="D42" s="12"/>
      <c r="E42" s="11">
        <v>24.529138565063477</v>
      </c>
      <c r="F42" s="12"/>
      <c r="G42" s="11">
        <v>13.710128784179688</v>
      </c>
      <c r="H42" s="12"/>
      <c r="I42" s="13"/>
      <c r="J42" s="13"/>
      <c r="K42" s="13"/>
      <c r="L42" s="13"/>
      <c r="M42" s="13"/>
      <c r="N42" s="13"/>
      <c r="P42" s="6"/>
      <c r="Q42" s="6"/>
      <c r="R42" s="11">
        <v>13.710128784179688</v>
      </c>
      <c r="S42" s="12"/>
      <c r="T42" s="7">
        <v>24.610189437866211</v>
      </c>
      <c r="U42" s="8"/>
      <c r="V42" s="6"/>
      <c r="W42" s="6"/>
      <c r="X42" s="6"/>
      <c r="Y42" s="7">
        <v>20.602325439453125</v>
      </c>
      <c r="Z42" s="8"/>
      <c r="AA42" s="6"/>
      <c r="AB42" s="6"/>
      <c r="AC42" s="6"/>
    </row>
    <row r="43" spans="1:29">
      <c r="A43" s="6"/>
      <c r="B43" s="6"/>
      <c r="C43" s="14">
        <v>25.767368316650391</v>
      </c>
      <c r="D43" s="12"/>
      <c r="E43" s="11">
        <v>24.673107147216797</v>
      </c>
      <c r="F43" s="12"/>
      <c r="G43" s="11">
        <v>13.731231689453125</v>
      </c>
      <c r="H43" s="12"/>
      <c r="I43" s="13"/>
      <c r="J43" s="13"/>
      <c r="K43" s="13"/>
      <c r="L43" s="13"/>
      <c r="M43" s="13"/>
      <c r="N43" s="13"/>
      <c r="P43" s="6"/>
      <c r="Q43" s="6"/>
      <c r="R43" s="11">
        <v>13.731231689453125</v>
      </c>
      <c r="S43" s="12"/>
      <c r="T43" s="7"/>
      <c r="U43" s="8"/>
      <c r="V43" s="6"/>
      <c r="W43" s="6"/>
      <c r="X43" s="6"/>
      <c r="Y43" s="7">
        <v>20.816518783569336</v>
      </c>
      <c r="Z43" s="8"/>
      <c r="AA43" s="6"/>
      <c r="AB43" s="6"/>
      <c r="AC43" s="6"/>
    </row>
    <row r="44" spans="1:29">
      <c r="A44" s="6">
        <v>8</v>
      </c>
      <c r="B44" s="6" t="s">
        <v>114</v>
      </c>
      <c r="C44" s="14">
        <v>26.400323867797852</v>
      </c>
      <c r="D44" s="12">
        <f>(C45+C46)/2</f>
        <v>25.755383491516113</v>
      </c>
      <c r="E44" s="11">
        <v>24.569574356079102</v>
      </c>
      <c r="F44" s="12">
        <f>(E44+E45+E46)/3</f>
        <v>24.45921516418457</v>
      </c>
      <c r="G44" s="11">
        <v>13.489907264709473</v>
      </c>
      <c r="H44" s="12">
        <f>(G44+G45+G46)/3</f>
        <v>13.362235069274902</v>
      </c>
      <c r="I44" s="12">
        <f>D44-H44</f>
        <v>12.393148422241211</v>
      </c>
      <c r="J44" s="12">
        <f>I44-I41</f>
        <v>1.7242835362752285</v>
      </c>
      <c r="K44" s="12">
        <f>2^-J44</f>
        <v>0.30264878485946134</v>
      </c>
      <c r="L44" s="12">
        <f>F44-H44</f>
        <v>11.096980094909668</v>
      </c>
      <c r="M44" s="12">
        <f>L44-L41</f>
        <v>0.22548389434814631</v>
      </c>
      <c r="N44" s="12">
        <f>2^-M44</f>
        <v>0.85530809867416446</v>
      </c>
      <c r="P44" s="6">
        <v>8</v>
      </c>
      <c r="Q44" s="6" t="s">
        <v>118</v>
      </c>
      <c r="R44" s="11">
        <v>13.489907264709473</v>
      </c>
      <c r="S44" s="12">
        <f>(R44+R45+R46)/3</f>
        <v>13.362235069274902</v>
      </c>
      <c r="T44" s="7">
        <v>24.830902099609375</v>
      </c>
      <c r="U44" s="8">
        <f>(T44+T45+T46)/3</f>
        <v>24.623793284098308</v>
      </c>
      <c r="V44" s="8">
        <f>U44-S44</f>
        <v>11.261558214823406</v>
      </c>
      <c r="W44" s="8">
        <f>V44-V41</f>
        <v>0.35144042968750178</v>
      </c>
      <c r="X44" s="8">
        <f>2^-W44</f>
        <v>0.78380113670202312</v>
      </c>
      <c r="Y44" s="7">
        <v>20.76569938659668</v>
      </c>
      <c r="Z44" s="8">
        <f>(Y44+Y45+Y46)/3</f>
        <v>20.589995702107746</v>
      </c>
      <c r="AA44" s="8">
        <f>Z44-S44</f>
        <v>7.2277606328328439</v>
      </c>
      <c r="AB44" s="8">
        <f>AA44-AA41</f>
        <v>0.22838497161865057</v>
      </c>
      <c r="AC44" s="8">
        <f>2^-AB44</f>
        <v>0.85358991036666954</v>
      </c>
    </row>
    <row r="45" spans="1:29">
      <c r="A45" s="6"/>
      <c r="B45" s="6"/>
      <c r="C45" s="11">
        <v>25.70843505859375</v>
      </c>
      <c r="D45" s="12"/>
      <c r="E45" s="11">
        <v>24.417154312133789</v>
      </c>
      <c r="F45" s="12"/>
      <c r="G45" s="11">
        <v>13.30460262298584</v>
      </c>
      <c r="H45" s="12"/>
      <c r="I45" s="13"/>
      <c r="J45" s="13"/>
      <c r="K45" s="13"/>
      <c r="L45" s="13"/>
      <c r="M45" s="13"/>
      <c r="N45" s="13"/>
      <c r="P45" s="6"/>
      <c r="Q45" s="6"/>
      <c r="R45" s="11">
        <v>13.30460262298584</v>
      </c>
      <c r="S45" s="12"/>
      <c r="T45" s="7">
        <v>24.48213005065918</v>
      </c>
      <c r="U45" s="8"/>
      <c r="V45" s="6"/>
      <c r="W45" s="6"/>
      <c r="X45" s="6"/>
      <c r="Y45" s="7">
        <v>20.449756622314453</v>
      </c>
      <c r="Z45" s="8"/>
      <c r="AA45" s="6"/>
      <c r="AB45" s="6"/>
      <c r="AC45" s="6"/>
    </row>
    <row r="46" spans="1:29">
      <c r="A46" s="6"/>
      <c r="B46" s="6"/>
      <c r="C46" s="11">
        <v>25.802331924438477</v>
      </c>
      <c r="D46" s="12"/>
      <c r="E46" s="11">
        <v>24.39091682434082</v>
      </c>
      <c r="F46" s="12"/>
      <c r="G46" s="11">
        <v>13.292195320129395</v>
      </c>
      <c r="H46" s="12"/>
      <c r="I46" s="13"/>
      <c r="J46" s="13"/>
      <c r="K46" s="13"/>
      <c r="L46" s="13"/>
      <c r="M46" s="13"/>
      <c r="N46" s="13"/>
      <c r="P46" s="6"/>
      <c r="Q46" s="6"/>
      <c r="R46" s="11">
        <v>13.292195320129395</v>
      </c>
      <c r="S46" s="12"/>
      <c r="T46" s="7">
        <v>24.558347702026367</v>
      </c>
      <c r="U46" s="8"/>
      <c r="V46" s="6"/>
      <c r="W46" s="6"/>
      <c r="X46" s="6"/>
      <c r="Y46" s="7">
        <v>20.554531097412109</v>
      </c>
      <c r="Z46" s="8"/>
      <c r="AA46" s="6"/>
      <c r="AB46" s="6"/>
      <c r="AC46" s="6"/>
    </row>
    <row r="47" spans="1:29">
      <c r="A47" s="6">
        <v>9</v>
      </c>
      <c r="B47" s="6" t="s">
        <v>119</v>
      </c>
      <c r="C47" s="11">
        <v>25.110307693481445</v>
      </c>
      <c r="D47" s="12">
        <f>(C47+C48)/2</f>
        <v>25.081005096435547</v>
      </c>
      <c r="E47" s="11">
        <v>25.053705215454102</v>
      </c>
      <c r="F47" s="12">
        <f>(C41+C42+C43)/3</f>
        <v>24.855128606160481</v>
      </c>
      <c r="G47" s="11">
        <v>13.410473823547363</v>
      </c>
      <c r="H47" s="12">
        <f>(G47+G49)/2</f>
        <v>13.454997062683105</v>
      </c>
      <c r="I47" s="12">
        <f>D47-H47</f>
        <v>11.626008033752441</v>
      </c>
      <c r="J47" s="13">
        <f>0</f>
        <v>0</v>
      </c>
      <c r="K47" s="12">
        <f>2^-J47</f>
        <v>1</v>
      </c>
      <c r="L47" s="12">
        <f>F47-H47</f>
        <v>11.400131543477375</v>
      </c>
      <c r="M47" s="13">
        <f>0</f>
        <v>0</v>
      </c>
      <c r="N47" s="12">
        <f>2^-M47</f>
        <v>1</v>
      </c>
      <c r="P47" s="6">
        <v>9</v>
      </c>
      <c r="Q47" s="6" t="s">
        <v>120</v>
      </c>
      <c r="R47" s="11">
        <v>13.410473823547363</v>
      </c>
      <c r="S47" s="12">
        <f>(R47+R49)/2</f>
        <v>13.454997062683105</v>
      </c>
      <c r="T47" s="7">
        <v>24.67951774597168</v>
      </c>
      <c r="U47" s="8">
        <f>(T47+T48+T49)/3</f>
        <v>24.827253977457683</v>
      </c>
      <c r="V47" s="8">
        <f>U47-S47</f>
        <v>11.372256914774578</v>
      </c>
      <c r="W47" s="8">
        <f>V47-V47</f>
        <v>0</v>
      </c>
      <c r="X47" s="8">
        <f>2^-W47</f>
        <v>1</v>
      </c>
      <c r="Y47" s="7">
        <v>20.75471305847168</v>
      </c>
      <c r="Z47" s="8">
        <f>(Y47+Y48+Y49)/3</f>
        <v>20.735267003377277</v>
      </c>
      <c r="AA47" s="8">
        <f>Z47-S47</f>
        <v>7.280269940694172</v>
      </c>
      <c r="AB47" s="8">
        <f>AA47-AA47</f>
        <v>0</v>
      </c>
      <c r="AC47" s="8">
        <f>2^-AB47</f>
        <v>1</v>
      </c>
    </row>
    <row r="48" spans="1:29">
      <c r="A48" s="6"/>
      <c r="B48" s="6"/>
      <c r="C48" s="11">
        <v>25.051702499389648</v>
      </c>
      <c r="D48" s="12"/>
      <c r="E48" s="11">
        <v>25.009990692138672</v>
      </c>
      <c r="F48" s="12"/>
      <c r="G48" s="14">
        <v>12.894352912902832</v>
      </c>
      <c r="H48" s="12"/>
      <c r="I48" s="13"/>
      <c r="J48" s="13"/>
      <c r="K48" s="13"/>
      <c r="L48" s="13"/>
      <c r="M48" s="13"/>
      <c r="N48" s="13"/>
      <c r="P48" s="6"/>
      <c r="Q48" s="6"/>
      <c r="R48" s="14">
        <v>12.894352912902832</v>
      </c>
      <c r="S48" s="12"/>
      <c r="T48" s="7">
        <v>24.92473030090332</v>
      </c>
      <c r="U48" s="8"/>
      <c r="V48" s="6"/>
      <c r="W48" s="6"/>
      <c r="X48" s="6"/>
      <c r="Y48" s="7">
        <v>20.666816711425781</v>
      </c>
      <c r="Z48" s="8"/>
      <c r="AA48" s="6"/>
      <c r="AB48" s="6"/>
      <c r="AC48" s="6"/>
    </row>
    <row r="49" spans="1:29">
      <c r="A49" s="6"/>
      <c r="B49" s="6"/>
      <c r="C49" s="14">
        <v>26.868764877319336</v>
      </c>
      <c r="D49" s="12"/>
      <c r="E49" s="11">
        <v>24.922212600708008</v>
      </c>
      <c r="F49" s="12"/>
      <c r="G49" s="11">
        <v>13.499520301818848</v>
      </c>
      <c r="H49" s="12"/>
      <c r="I49" s="13"/>
      <c r="J49" s="13"/>
      <c r="K49" s="13"/>
      <c r="L49" s="13"/>
      <c r="M49" s="13"/>
      <c r="N49" s="13"/>
      <c r="P49" s="6"/>
      <c r="Q49" s="6"/>
      <c r="R49" s="11">
        <v>13.499520301818848</v>
      </c>
      <c r="S49" s="12"/>
      <c r="T49" s="7">
        <v>24.877513885498047</v>
      </c>
      <c r="U49" s="8"/>
      <c r="V49" s="6"/>
      <c r="W49" s="6"/>
      <c r="X49" s="6"/>
      <c r="Y49" s="7">
        <v>20.784271240234375</v>
      </c>
      <c r="Z49" s="8"/>
      <c r="AA49" s="6"/>
      <c r="AB49" s="6"/>
      <c r="AC49" s="6"/>
    </row>
    <row r="50" spans="1:29">
      <c r="A50" s="6">
        <v>10</v>
      </c>
      <c r="B50" s="6" t="s">
        <v>121</v>
      </c>
      <c r="C50" s="11">
        <v>26.738773345947266</v>
      </c>
      <c r="D50" s="12">
        <f>(C50+C51+C52)/3</f>
        <v>26.515173594156902</v>
      </c>
      <c r="E50" s="11">
        <v>24.590841293334961</v>
      </c>
      <c r="F50" s="12">
        <f>(C44+C45+C46)/3</f>
        <v>25.970363616943359</v>
      </c>
      <c r="G50" s="11">
        <v>13.140311241149902</v>
      </c>
      <c r="H50" s="12">
        <f>(G50+G51)/2</f>
        <v>13.160434246063232</v>
      </c>
      <c r="I50" s="12">
        <f>D50-H50</f>
        <v>13.35473934809367</v>
      </c>
      <c r="J50" s="12">
        <f>I50-I47</f>
        <v>1.7287313143412284</v>
      </c>
      <c r="K50" s="12">
        <f>2^-J50</f>
        <v>0.30171716611285393</v>
      </c>
      <c r="L50" s="12">
        <f>F50-H50</f>
        <v>12.809929370880127</v>
      </c>
      <c r="M50" s="12">
        <f>L50-L47</f>
        <v>1.4097978274027518</v>
      </c>
      <c r="N50" s="12">
        <f>2^-M50</f>
        <v>0.37636442512380924</v>
      </c>
      <c r="P50" s="6">
        <v>10</v>
      </c>
      <c r="Q50" s="6" t="s">
        <v>113</v>
      </c>
      <c r="R50" s="11">
        <v>13.140311241149902</v>
      </c>
      <c r="S50" s="12">
        <f>(R50+R51)/2</f>
        <v>13.160434246063232</v>
      </c>
      <c r="T50" s="7">
        <v>24.694402694702148</v>
      </c>
      <c r="U50" s="8">
        <f>(T50+T51+T52)/3</f>
        <v>24.727731068929035</v>
      </c>
      <c r="V50" s="8">
        <f>U50-S50</f>
        <v>11.567296822865803</v>
      </c>
      <c r="W50" s="8">
        <f>V50-V47</f>
        <v>0.19503990809122485</v>
      </c>
      <c r="X50" s="8">
        <f>2^-W50</f>
        <v>0.87354873131943012</v>
      </c>
      <c r="Y50" s="7">
        <v>20.678163528442383</v>
      </c>
      <c r="Z50" s="8">
        <f>(Y50+Y51+Y52)/3</f>
        <v>20.513513565063477</v>
      </c>
      <c r="AA50" s="8">
        <f>Z50-S50</f>
        <v>7.3530793190002441</v>
      </c>
      <c r="AB50" s="8">
        <f>AA50-AA47</f>
        <v>7.2809378306072148E-2</v>
      </c>
      <c r="AC50" s="8">
        <f>2^-AB50</f>
        <v>0.95078471906003603</v>
      </c>
    </row>
    <row r="51" spans="1:29">
      <c r="A51" s="6"/>
      <c r="B51" s="6"/>
      <c r="C51" s="11">
        <v>26.177436828613281</v>
      </c>
      <c r="D51" s="12"/>
      <c r="E51" s="11">
        <v>24.582235336303711</v>
      </c>
      <c r="F51" s="12"/>
      <c r="G51" s="11">
        <v>13.180557250976562</v>
      </c>
      <c r="H51" s="12"/>
      <c r="I51" s="13"/>
      <c r="J51" s="13"/>
      <c r="K51" s="13"/>
      <c r="L51" s="13"/>
      <c r="M51" s="13"/>
      <c r="N51" s="13"/>
      <c r="P51" s="6"/>
      <c r="Q51" s="6"/>
      <c r="R51" s="11">
        <v>13.180557250976562</v>
      </c>
      <c r="S51" s="12"/>
      <c r="T51" s="7">
        <v>24.783945083618164</v>
      </c>
      <c r="U51" s="8"/>
      <c r="V51" s="6"/>
      <c r="W51" s="6"/>
      <c r="X51" s="6"/>
      <c r="Y51" s="7">
        <v>20.48777961730957</v>
      </c>
      <c r="Z51" s="8"/>
      <c r="AA51" s="6"/>
      <c r="AB51" s="6"/>
      <c r="AC51" s="6"/>
    </row>
    <row r="52" spans="1:29">
      <c r="A52" s="6"/>
      <c r="B52" s="6"/>
      <c r="C52" s="11">
        <v>26.629310607910156</v>
      </c>
      <c r="D52" s="12"/>
      <c r="E52" s="11">
        <v>24.471906661987305</v>
      </c>
      <c r="F52" s="12"/>
      <c r="G52" s="14">
        <v>12.632512092590332</v>
      </c>
      <c r="H52" s="12"/>
      <c r="I52" s="13"/>
      <c r="J52" s="13"/>
      <c r="K52" s="13"/>
      <c r="L52" s="13"/>
      <c r="M52" s="13"/>
      <c r="N52" s="13"/>
      <c r="P52" s="6"/>
      <c r="Q52" s="6"/>
      <c r="R52" s="14">
        <v>12.632512092590332</v>
      </c>
      <c r="S52" s="12"/>
      <c r="T52" s="7">
        <v>24.704845428466797</v>
      </c>
      <c r="U52" s="8"/>
      <c r="V52" s="6"/>
      <c r="W52" s="6"/>
      <c r="X52" s="6"/>
      <c r="Y52" s="7">
        <v>20.374597549438477</v>
      </c>
      <c r="Z52" s="8"/>
      <c r="AA52" s="6"/>
      <c r="AB52" s="6"/>
      <c r="AC52" s="6"/>
    </row>
    <row r="53" spans="1:29">
      <c r="A53" s="6">
        <v>11</v>
      </c>
      <c r="B53" s="6" t="s">
        <v>111</v>
      </c>
      <c r="C53" s="11">
        <v>25.728221893310547</v>
      </c>
      <c r="D53" s="12">
        <f>(C53+C54)/2</f>
        <v>25.707723617553711</v>
      </c>
      <c r="E53" s="11">
        <v>25.301158905029297</v>
      </c>
      <c r="F53" s="12">
        <f>(C47+C48+C49)/3</f>
        <v>25.676925023396809</v>
      </c>
      <c r="G53" s="11">
        <v>13.931584358215332</v>
      </c>
      <c r="H53" s="12">
        <f>(G53+G54+G55)/3</f>
        <v>13.742815653483072</v>
      </c>
      <c r="I53" s="12">
        <f>D53-H53</f>
        <v>11.964907964070639</v>
      </c>
      <c r="J53" s="13">
        <f>0</f>
        <v>0</v>
      </c>
      <c r="K53" s="12">
        <f>2^-J53</f>
        <v>1</v>
      </c>
      <c r="L53" s="12">
        <f>F53-H53</f>
        <v>11.934109369913736</v>
      </c>
      <c r="M53" s="13">
        <f>0</f>
        <v>0</v>
      </c>
      <c r="N53" s="12">
        <f>2^-M53</f>
        <v>1</v>
      </c>
      <c r="P53" s="6">
        <v>13</v>
      </c>
      <c r="Q53" s="6" t="s">
        <v>122</v>
      </c>
      <c r="R53" s="7">
        <v>16.741804122924805</v>
      </c>
      <c r="S53" s="8">
        <f>(R53+R54+R55)/3</f>
        <v>16.719386418660481</v>
      </c>
      <c r="T53" s="7">
        <v>24.54350471496582</v>
      </c>
      <c r="U53" s="8">
        <f>(T53+T54+T55)/3</f>
        <v>24.542359034220379</v>
      </c>
      <c r="V53" s="8">
        <f>U53-S53</f>
        <v>7.8229726155598982</v>
      </c>
      <c r="W53" s="8">
        <f>V53-V53</f>
        <v>0</v>
      </c>
      <c r="X53" s="8">
        <f>2^-W53</f>
        <v>1</v>
      </c>
      <c r="Y53" s="7">
        <v>20.599512100219727</v>
      </c>
      <c r="Z53" s="8">
        <f>(Y53+Y54+Y55)/3</f>
        <v>20.707916259765625</v>
      </c>
      <c r="AA53" s="8">
        <f>Z53-S53</f>
        <v>3.9885298411051444</v>
      </c>
      <c r="AB53" s="8">
        <f>AA53-AA53</f>
        <v>0</v>
      </c>
      <c r="AC53" s="8">
        <f>2^-AB53</f>
        <v>1</v>
      </c>
    </row>
    <row r="54" spans="1:29">
      <c r="A54" s="6"/>
      <c r="B54" s="6"/>
      <c r="C54" s="11">
        <v>25.687225341796875</v>
      </c>
      <c r="D54" s="12"/>
      <c r="E54" s="11">
        <v>25.279790878295898</v>
      </c>
      <c r="F54" s="12"/>
      <c r="G54" s="11">
        <v>13.933670043945312</v>
      </c>
      <c r="H54" s="12"/>
      <c r="I54" s="13"/>
      <c r="J54" s="13"/>
      <c r="K54" s="13"/>
      <c r="L54" s="13"/>
      <c r="M54" s="13"/>
      <c r="N54" s="13"/>
      <c r="P54" s="6"/>
      <c r="Q54" s="6"/>
      <c r="R54" s="7">
        <v>16.925128936767578</v>
      </c>
      <c r="S54" s="8"/>
      <c r="T54" s="7">
        <v>24.590789794921875</v>
      </c>
      <c r="U54" s="8"/>
      <c r="V54" s="6"/>
      <c r="W54" s="6"/>
      <c r="X54" s="6"/>
      <c r="Y54" s="7">
        <v>20.714784622192383</v>
      </c>
      <c r="Z54" s="8"/>
      <c r="AA54" s="6"/>
      <c r="AB54" s="6"/>
      <c r="AC54" s="6"/>
    </row>
    <row r="55" spans="1:29">
      <c r="A55" s="6"/>
      <c r="B55" s="6"/>
      <c r="C55" s="14">
        <v>27.380327224731445</v>
      </c>
      <c r="D55" s="12"/>
      <c r="E55" s="11">
        <v>25.206735610961914</v>
      </c>
      <c r="F55" s="12"/>
      <c r="G55" s="11">
        <v>13.363192558288574</v>
      </c>
      <c r="H55" s="12"/>
      <c r="I55" s="13"/>
      <c r="J55" s="13"/>
      <c r="K55" s="13"/>
      <c r="L55" s="13"/>
      <c r="M55" s="13"/>
      <c r="N55" s="13"/>
      <c r="P55" s="6"/>
      <c r="Q55" s="6"/>
      <c r="R55" s="7">
        <v>16.491226196289062</v>
      </c>
      <c r="S55" s="8"/>
      <c r="T55" s="7">
        <v>24.492782592773438</v>
      </c>
      <c r="U55" s="8"/>
      <c r="V55" s="6"/>
      <c r="W55" s="6"/>
      <c r="X55" s="6"/>
      <c r="Y55" s="7">
        <v>20.809452056884766</v>
      </c>
      <c r="Z55" s="8"/>
      <c r="AA55" s="6"/>
      <c r="AB55" s="6"/>
      <c r="AC55" s="6"/>
    </row>
    <row r="56" spans="1:29">
      <c r="A56" s="6">
        <v>12</v>
      </c>
      <c r="B56" s="6" t="s">
        <v>113</v>
      </c>
      <c r="C56" s="11">
        <v>26.331386566162109</v>
      </c>
      <c r="D56" s="12">
        <f>(C56+C58)/2</f>
        <v>26.237768173217773</v>
      </c>
      <c r="E56" s="11">
        <v>24.164775848388672</v>
      </c>
      <c r="F56" s="12">
        <f>(C50+C51+C52)/3</f>
        <v>26.515173594156902</v>
      </c>
      <c r="G56" s="11">
        <v>13.420445442199707</v>
      </c>
      <c r="H56" s="12">
        <f>(G56+G57+G58)/3</f>
        <v>13.36892064412435</v>
      </c>
      <c r="I56" s="12">
        <f>D56-H56</f>
        <v>12.868847529093424</v>
      </c>
      <c r="J56" s="12">
        <f>I56-I53</f>
        <v>0.90393956502278527</v>
      </c>
      <c r="K56" s="12">
        <f>2^-J56</f>
        <v>0.53442538239440629</v>
      </c>
      <c r="L56" s="12">
        <f>F56-H56</f>
        <v>13.146252950032553</v>
      </c>
      <c r="M56" s="12">
        <f>L56-L53</f>
        <v>1.2121435801188163</v>
      </c>
      <c r="N56" s="12">
        <f>2^-M56</f>
        <v>0.43162682071842073</v>
      </c>
      <c r="P56" s="6">
        <v>14</v>
      </c>
      <c r="Q56" s="6" t="s">
        <v>123</v>
      </c>
      <c r="R56" s="7">
        <v>16.513734817504883</v>
      </c>
      <c r="S56" s="8">
        <f>(R56+R57+R58)/3</f>
        <v>16.387553532918293</v>
      </c>
      <c r="T56" s="7">
        <v>24.896387100219727</v>
      </c>
      <c r="U56" s="8">
        <f>(T56+T57+T58)/3</f>
        <v>24.794092814127605</v>
      </c>
      <c r="V56" s="8">
        <f>U56-S56</f>
        <v>8.4065392812093123</v>
      </c>
      <c r="W56" s="8">
        <f>V56-V53</f>
        <v>0.58356666564941406</v>
      </c>
      <c r="X56" s="8">
        <f>2^-W56</f>
        <v>0.66731199156142451</v>
      </c>
      <c r="Y56" s="7">
        <v>21.333433151245117</v>
      </c>
      <c r="Z56" s="8">
        <f>(Y56+Y57+Y58)/3</f>
        <v>21.241504033406574</v>
      </c>
      <c r="AA56" s="8">
        <f>Z56-S56</f>
        <v>4.8539505004882812</v>
      </c>
      <c r="AB56" s="8">
        <f>AA56-AA53</f>
        <v>0.86542065938313684</v>
      </c>
      <c r="AC56" s="8">
        <f>2^-AB56</f>
        <v>0.54888633990236224</v>
      </c>
    </row>
    <row r="57" spans="1:29">
      <c r="A57" s="6"/>
      <c r="B57" s="6"/>
      <c r="C57" s="14">
        <v>25.871076583862305</v>
      </c>
      <c r="D57" s="12"/>
      <c r="E57" s="11">
        <v>24.083623886108398</v>
      </c>
      <c r="F57" s="12"/>
      <c r="G57" s="11">
        <v>13.421135902404785</v>
      </c>
      <c r="H57" s="12"/>
      <c r="I57" s="13"/>
      <c r="J57" s="13"/>
      <c r="K57" s="13"/>
      <c r="L57" s="13"/>
      <c r="M57" s="13"/>
      <c r="N57" s="13"/>
      <c r="P57" s="6"/>
      <c r="Q57" s="6"/>
      <c r="R57" s="7">
        <v>16.325477600097656</v>
      </c>
      <c r="S57" s="8"/>
      <c r="T57" s="7">
        <v>24.90910530090332</v>
      </c>
      <c r="U57" s="8"/>
      <c r="V57" s="6"/>
      <c r="W57" s="6"/>
      <c r="X57" s="6"/>
      <c r="Y57" s="7">
        <v>21.162624359130859</v>
      </c>
      <c r="Z57" s="8"/>
      <c r="AA57" s="6"/>
      <c r="AB57" s="6"/>
      <c r="AC57" s="6"/>
    </row>
    <row r="58" spans="1:29">
      <c r="A58" s="6"/>
      <c r="B58" s="6"/>
      <c r="C58" s="11">
        <v>26.144149780273438</v>
      </c>
      <c r="D58" s="12"/>
      <c r="E58" s="11">
        <v>24.001541137695312</v>
      </c>
      <c r="F58" s="12"/>
      <c r="G58" s="11">
        <v>13.265180587768555</v>
      </c>
      <c r="H58" s="12"/>
      <c r="I58" s="13"/>
      <c r="J58" s="13"/>
      <c r="K58" s="13"/>
      <c r="L58" s="13"/>
      <c r="M58" s="13"/>
      <c r="N58" s="13"/>
      <c r="P58" s="6"/>
      <c r="Q58" s="6"/>
      <c r="R58" s="7">
        <v>16.323448181152344</v>
      </c>
      <c r="S58" s="8"/>
      <c r="T58" s="7">
        <v>24.576786041259766</v>
      </c>
      <c r="U58" s="8"/>
      <c r="V58" s="6"/>
      <c r="W58" s="6"/>
      <c r="X58" s="6"/>
      <c r="Y58" s="7">
        <v>21.22845458984375</v>
      </c>
      <c r="Z58" s="8"/>
      <c r="AA58" s="6"/>
      <c r="AB58" s="6"/>
      <c r="AC58" s="6"/>
    </row>
    <row r="59" spans="1:29">
      <c r="A59" s="6">
        <v>13</v>
      </c>
      <c r="B59" s="6" t="s">
        <v>124</v>
      </c>
      <c r="C59" s="7">
        <v>26.697710037231445</v>
      </c>
      <c r="D59" s="8">
        <f>(C59+C60+C61)/3</f>
        <v>27.007104237874348</v>
      </c>
      <c r="E59" s="7">
        <v>23.876277923583984</v>
      </c>
      <c r="F59" s="8">
        <f>(E59+E60+E61)/3</f>
        <v>24.914279937744141</v>
      </c>
      <c r="G59" s="7">
        <v>16.741804122924805</v>
      </c>
      <c r="H59" s="8">
        <f>(G59+G60+G61)/3</f>
        <v>16.719386418660481</v>
      </c>
      <c r="I59" s="8">
        <f>D59-H59</f>
        <v>10.287717819213867</v>
      </c>
      <c r="J59" s="8">
        <v>0</v>
      </c>
      <c r="K59" s="8">
        <f>2^-J59</f>
        <v>1</v>
      </c>
      <c r="L59" s="8">
        <f>F59-H59</f>
        <v>8.19489351908366</v>
      </c>
      <c r="M59" s="15">
        <f>0</f>
        <v>0</v>
      </c>
      <c r="N59" s="6">
        <f>2^-M59</f>
        <v>1</v>
      </c>
    </row>
    <row r="60" spans="1:29">
      <c r="A60" s="6"/>
      <c r="B60" s="6"/>
      <c r="C60" s="7">
        <v>26.946340560913086</v>
      </c>
      <c r="D60" s="8"/>
      <c r="E60" s="7">
        <v>25.94648551940918</v>
      </c>
      <c r="F60" s="8"/>
      <c r="G60" s="7">
        <v>16.925128936767578</v>
      </c>
      <c r="H60" s="8"/>
      <c r="I60" s="6"/>
      <c r="J60" s="6"/>
      <c r="K60" s="6"/>
      <c r="L60" s="6"/>
      <c r="M60" s="15"/>
      <c r="N60" s="6"/>
    </row>
    <row r="61" spans="1:29">
      <c r="A61" s="6"/>
      <c r="B61" s="6"/>
      <c r="C61" s="7">
        <v>27.377262115478516</v>
      </c>
      <c r="D61" s="8"/>
      <c r="E61" s="7">
        <v>24.920076370239258</v>
      </c>
      <c r="F61" s="8"/>
      <c r="G61" s="7">
        <v>16.491226196289062</v>
      </c>
      <c r="H61" s="8"/>
      <c r="I61" s="6"/>
      <c r="J61" s="6"/>
      <c r="K61" s="6"/>
      <c r="L61" s="6"/>
      <c r="M61" s="15"/>
      <c r="N61" s="6"/>
    </row>
    <row r="62" spans="1:29">
      <c r="A62" s="6">
        <v>14</v>
      </c>
      <c r="B62" s="6" t="s">
        <v>113</v>
      </c>
      <c r="C62" s="7">
        <v>28.428665161132812</v>
      </c>
      <c r="D62" s="8">
        <f>(C62+C63+C64)/3</f>
        <v>27.666837056477863</v>
      </c>
      <c r="E62" s="7">
        <v>26.797664642333984</v>
      </c>
      <c r="F62" s="8">
        <f>(E62+E63+E64)/3</f>
        <v>26.201540629069012</v>
      </c>
      <c r="G62" s="7">
        <v>16.513734817504883</v>
      </c>
      <c r="H62" s="8">
        <f>(G62+G63+G64)/3</f>
        <v>16.387553532918293</v>
      </c>
      <c r="I62" s="8">
        <f>D62-H62</f>
        <v>11.27928352355957</v>
      </c>
      <c r="J62" s="8">
        <f>I62-I59</f>
        <v>0.99156570434570312</v>
      </c>
      <c r="K62" s="8">
        <f>2^-J62</f>
        <v>0.50293166533954003</v>
      </c>
      <c r="L62" s="8">
        <f>F62-H62</f>
        <v>9.8139870961507185</v>
      </c>
      <c r="M62" s="16">
        <f>L62-L59</f>
        <v>1.6190935770670585</v>
      </c>
      <c r="N62" s="8">
        <f>2^-M62</f>
        <v>0.32553993131498571</v>
      </c>
    </row>
    <row r="63" spans="1:29">
      <c r="A63" s="6"/>
      <c r="B63" s="6"/>
      <c r="C63" s="7">
        <v>27.518150329589844</v>
      </c>
      <c r="D63" s="8"/>
      <c r="E63" s="7">
        <v>26.726114273071289</v>
      </c>
      <c r="F63" s="8"/>
      <c r="G63" s="7">
        <v>16.325477600097656</v>
      </c>
      <c r="H63" s="8"/>
      <c r="I63" s="6"/>
      <c r="J63" s="6"/>
      <c r="K63" s="6"/>
      <c r="L63" s="6"/>
      <c r="M63" s="15"/>
      <c r="N63" s="6"/>
    </row>
    <row r="64" spans="1:29">
      <c r="A64" s="6"/>
      <c r="B64" s="6"/>
      <c r="C64" s="7">
        <v>27.053695678710938</v>
      </c>
      <c r="D64" s="8"/>
      <c r="E64" s="7">
        <v>25.080842971801758</v>
      </c>
      <c r="F64" s="8"/>
      <c r="G64" s="7">
        <v>16.323448181152344</v>
      </c>
      <c r="H64" s="8"/>
      <c r="I64" s="6"/>
      <c r="J64" s="6"/>
      <c r="K64" s="6"/>
      <c r="L64" s="6"/>
      <c r="M64" s="15"/>
      <c r="N64" s="6"/>
    </row>
  </sheetData>
  <mergeCells count="286">
    <mergeCell ref="I62:I64"/>
    <mergeCell ref="J62:J64"/>
    <mergeCell ref="K62:K64"/>
    <mergeCell ref="L62:L64"/>
    <mergeCell ref="M62:M64"/>
    <mergeCell ref="N62:N64"/>
    <mergeCell ref="J59:J61"/>
    <mergeCell ref="K59:K61"/>
    <mergeCell ref="L59:L61"/>
    <mergeCell ref="M59:M61"/>
    <mergeCell ref="N59:N61"/>
    <mergeCell ref="A62:A64"/>
    <mergeCell ref="B62:B64"/>
    <mergeCell ref="D62:D64"/>
    <mergeCell ref="F62:F64"/>
    <mergeCell ref="H62:H64"/>
    <mergeCell ref="Z56:Z58"/>
    <mergeCell ref="AA56:AA58"/>
    <mergeCell ref="AB56:AB58"/>
    <mergeCell ref="AC56:AC58"/>
    <mergeCell ref="A59:A61"/>
    <mergeCell ref="B59:B61"/>
    <mergeCell ref="D59:D61"/>
    <mergeCell ref="F59:F61"/>
    <mergeCell ref="H59:H61"/>
    <mergeCell ref="I59:I61"/>
    <mergeCell ref="Q56:Q58"/>
    <mergeCell ref="S56:S58"/>
    <mergeCell ref="U56:U58"/>
    <mergeCell ref="V56:V58"/>
    <mergeCell ref="W56:W58"/>
    <mergeCell ref="X56:X58"/>
    <mergeCell ref="J56:J58"/>
    <mergeCell ref="K56:K58"/>
    <mergeCell ref="L56:L58"/>
    <mergeCell ref="M56:M58"/>
    <mergeCell ref="N56:N58"/>
    <mergeCell ref="P56:P58"/>
    <mergeCell ref="Z53:Z55"/>
    <mergeCell ref="AA53:AA55"/>
    <mergeCell ref="AB53:AB55"/>
    <mergeCell ref="AC53:AC55"/>
    <mergeCell ref="A56:A58"/>
    <mergeCell ref="B56:B58"/>
    <mergeCell ref="D56:D58"/>
    <mergeCell ref="F56:F58"/>
    <mergeCell ref="H56:H58"/>
    <mergeCell ref="I56:I58"/>
    <mergeCell ref="Q53:Q55"/>
    <mergeCell ref="S53:S55"/>
    <mergeCell ref="U53:U55"/>
    <mergeCell ref="V53:V55"/>
    <mergeCell ref="W53:W55"/>
    <mergeCell ref="X53:X55"/>
    <mergeCell ref="J53:J55"/>
    <mergeCell ref="K53:K55"/>
    <mergeCell ref="L53:L55"/>
    <mergeCell ref="M53:M55"/>
    <mergeCell ref="N53:N55"/>
    <mergeCell ref="P53:P55"/>
    <mergeCell ref="Z50:Z52"/>
    <mergeCell ref="AA50:AA52"/>
    <mergeCell ref="AB50:AB52"/>
    <mergeCell ref="AC50:AC52"/>
    <mergeCell ref="A53:A55"/>
    <mergeCell ref="B53:B55"/>
    <mergeCell ref="D53:D55"/>
    <mergeCell ref="F53:F55"/>
    <mergeCell ref="H53:H55"/>
    <mergeCell ref="I53:I55"/>
    <mergeCell ref="Q50:Q52"/>
    <mergeCell ref="S50:S52"/>
    <mergeCell ref="U50:U52"/>
    <mergeCell ref="V50:V52"/>
    <mergeCell ref="W50:W52"/>
    <mergeCell ref="X50:X52"/>
    <mergeCell ref="J50:J52"/>
    <mergeCell ref="K50:K52"/>
    <mergeCell ref="L50:L52"/>
    <mergeCell ref="M50:M52"/>
    <mergeCell ref="N50:N52"/>
    <mergeCell ref="P50:P52"/>
    <mergeCell ref="Z47:Z49"/>
    <mergeCell ref="AA47:AA49"/>
    <mergeCell ref="AB47:AB49"/>
    <mergeCell ref="AC47:AC49"/>
    <mergeCell ref="A50:A52"/>
    <mergeCell ref="B50:B52"/>
    <mergeCell ref="D50:D52"/>
    <mergeCell ref="F50:F52"/>
    <mergeCell ref="H50:H52"/>
    <mergeCell ref="I50:I52"/>
    <mergeCell ref="Q47:Q49"/>
    <mergeCell ref="S47:S49"/>
    <mergeCell ref="U47:U49"/>
    <mergeCell ref="V47:V49"/>
    <mergeCell ref="W47:W49"/>
    <mergeCell ref="X47:X49"/>
    <mergeCell ref="J47:J49"/>
    <mergeCell ref="K47:K49"/>
    <mergeCell ref="L47:L49"/>
    <mergeCell ref="M47:M49"/>
    <mergeCell ref="N47:N49"/>
    <mergeCell ref="P47:P49"/>
    <mergeCell ref="Z44:Z46"/>
    <mergeCell ref="AA44:AA46"/>
    <mergeCell ref="AB44:AB46"/>
    <mergeCell ref="AC44:AC46"/>
    <mergeCell ref="A47:A49"/>
    <mergeCell ref="B47:B49"/>
    <mergeCell ref="D47:D49"/>
    <mergeCell ref="F47:F49"/>
    <mergeCell ref="H47:H49"/>
    <mergeCell ref="I47:I49"/>
    <mergeCell ref="Q44:Q46"/>
    <mergeCell ref="S44:S46"/>
    <mergeCell ref="U44:U46"/>
    <mergeCell ref="V44:V46"/>
    <mergeCell ref="W44:W46"/>
    <mergeCell ref="X44:X46"/>
    <mergeCell ref="J44:J46"/>
    <mergeCell ref="K44:K46"/>
    <mergeCell ref="L44:L46"/>
    <mergeCell ref="M44:M46"/>
    <mergeCell ref="N44:N46"/>
    <mergeCell ref="P44:P46"/>
    <mergeCell ref="Z41:Z43"/>
    <mergeCell ref="AA41:AA43"/>
    <mergeCell ref="AB41:AB43"/>
    <mergeCell ref="AC41:AC43"/>
    <mergeCell ref="A44:A46"/>
    <mergeCell ref="B44:B46"/>
    <mergeCell ref="D44:D46"/>
    <mergeCell ref="F44:F46"/>
    <mergeCell ref="H44:H46"/>
    <mergeCell ref="I44:I46"/>
    <mergeCell ref="Q41:Q43"/>
    <mergeCell ref="S41:S43"/>
    <mergeCell ref="U41:U43"/>
    <mergeCell ref="V41:V43"/>
    <mergeCell ref="W41:W43"/>
    <mergeCell ref="X41:X43"/>
    <mergeCell ref="J41:J43"/>
    <mergeCell ref="K41:K43"/>
    <mergeCell ref="L41:L43"/>
    <mergeCell ref="M41:M43"/>
    <mergeCell ref="N41:N43"/>
    <mergeCell ref="P41:P43"/>
    <mergeCell ref="Z19:Z21"/>
    <mergeCell ref="AA19:AA21"/>
    <mergeCell ref="AB19:AB21"/>
    <mergeCell ref="AC19:AC21"/>
    <mergeCell ref="A41:A43"/>
    <mergeCell ref="B41:B43"/>
    <mergeCell ref="D41:D43"/>
    <mergeCell ref="F41:F43"/>
    <mergeCell ref="H41:H43"/>
    <mergeCell ref="I41:I43"/>
    <mergeCell ref="Q19:Q21"/>
    <mergeCell ref="S19:S21"/>
    <mergeCell ref="U19:U21"/>
    <mergeCell ref="V19:V21"/>
    <mergeCell ref="W19:W21"/>
    <mergeCell ref="X19:X21"/>
    <mergeCell ref="J19:J21"/>
    <mergeCell ref="K19:K21"/>
    <mergeCell ref="L19:L21"/>
    <mergeCell ref="M19:M21"/>
    <mergeCell ref="N19:N21"/>
    <mergeCell ref="P19:P21"/>
    <mergeCell ref="Z16:Z18"/>
    <mergeCell ref="AA16:AA18"/>
    <mergeCell ref="AB16:AB18"/>
    <mergeCell ref="AC16:AC18"/>
    <mergeCell ref="A19:A21"/>
    <mergeCell ref="B19:B21"/>
    <mergeCell ref="D19:D21"/>
    <mergeCell ref="F19:F21"/>
    <mergeCell ref="H19:H21"/>
    <mergeCell ref="I19:I21"/>
    <mergeCell ref="Q16:Q18"/>
    <mergeCell ref="S16:S18"/>
    <mergeCell ref="U16:U18"/>
    <mergeCell ref="V16:V18"/>
    <mergeCell ref="W16:W18"/>
    <mergeCell ref="X16:X18"/>
    <mergeCell ref="J16:J18"/>
    <mergeCell ref="K16:K18"/>
    <mergeCell ref="L16:L18"/>
    <mergeCell ref="M16:M18"/>
    <mergeCell ref="N16:N18"/>
    <mergeCell ref="P16:P18"/>
    <mergeCell ref="Z13:Z15"/>
    <mergeCell ref="AA13:AA15"/>
    <mergeCell ref="AB13:AB15"/>
    <mergeCell ref="AC13:AC15"/>
    <mergeCell ref="A16:A18"/>
    <mergeCell ref="B16:B18"/>
    <mergeCell ref="D16:D18"/>
    <mergeCell ref="F16:F18"/>
    <mergeCell ref="H16:H18"/>
    <mergeCell ref="I16:I18"/>
    <mergeCell ref="Q13:Q15"/>
    <mergeCell ref="S13:S15"/>
    <mergeCell ref="U13:U15"/>
    <mergeCell ref="V13:V15"/>
    <mergeCell ref="W13:W15"/>
    <mergeCell ref="X13:X15"/>
    <mergeCell ref="J13:J15"/>
    <mergeCell ref="K13:K15"/>
    <mergeCell ref="L13:L15"/>
    <mergeCell ref="M13:M15"/>
    <mergeCell ref="N13:N15"/>
    <mergeCell ref="P13:P15"/>
    <mergeCell ref="Z10:Z12"/>
    <mergeCell ref="AA10:AA12"/>
    <mergeCell ref="AB10:AB12"/>
    <mergeCell ref="AC10:AC12"/>
    <mergeCell ref="A13:A15"/>
    <mergeCell ref="B13:B15"/>
    <mergeCell ref="D13:D15"/>
    <mergeCell ref="F13:F15"/>
    <mergeCell ref="H13:H15"/>
    <mergeCell ref="I13:I15"/>
    <mergeCell ref="Q10:Q12"/>
    <mergeCell ref="S10:S12"/>
    <mergeCell ref="U10:U12"/>
    <mergeCell ref="V10:V12"/>
    <mergeCell ref="W10:W12"/>
    <mergeCell ref="X10:X12"/>
    <mergeCell ref="J10:J12"/>
    <mergeCell ref="K10:K12"/>
    <mergeCell ref="L10:L12"/>
    <mergeCell ref="M10:M12"/>
    <mergeCell ref="N10:N12"/>
    <mergeCell ref="P10:P12"/>
    <mergeCell ref="Z7:Z9"/>
    <mergeCell ref="AA7:AA9"/>
    <mergeCell ref="AB7:AB9"/>
    <mergeCell ref="AC7:AC9"/>
    <mergeCell ref="A10:A12"/>
    <mergeCell ref="B10:B12"/>
    <mergeCell ref="D10:D12"/>
    <mergeCell ref="F10:F12"/>
    <mergeCell ref="H10:H12"/>
    <mergeCell ref="I10:I12"/>
    <mergeCell ref="Q7:Q9"/>
    <mergeCell ref="S7:S9"/>
    <mergeCell ref="U7:U9"/>
    <mergeCell ref="V7:V9"/>
    <mergeCell ref="W7:W9"/>
    <mergeCell ref="X7:X9"/>
    <mergeCell ref="J7:J9"/>
    <mergeCell ref="K7:K9"/>
    <mergeCell ref="L7:L9"/>
    <mergeCell ref="M7:M9"/>
    <mergeCell ref="N7:N9"/>
    <mergeCell ref="P7:P9"/>
    <mergeCell ref="Z4:Z6"/>
    <mergeCell ref="AA4:AA6"/>
    <mergeCell ref="AB4:AB6"/>
    <mergeCell ref="AC4:AC6"/>
    <mergeCell ref="A7:A9"/>
    <mergeCell ref="B7:B9"/>
    <mergeCell ref="D7:D9"/>
    <mergeCell ref="F7:F9"/>
    <mergeCell ref="H7:H9"/>
    <mergeCell ref="I7:I9"/>
    <mergeCell ref="Q4:Q6"/>
    <mergeCell ref="S4:S6"/>
    <mergeCell ref="U4:U6"/>
    <mergeCell ref="V4:V6"/>
    <mergeCell ref="W4:W6"/>
    <mergeCell ref="X4:X6"/>
    <mergeCell ref="J4:J6"/>
    <mergeCell ref="K4:K6"/>
    <mergeCell ref="L4:L6"/>
    <mergeCell ref="M4:M6"/>
    <mergeCell ref="N4:N6"/>
    <mergeCell ref="P4:P6"/>
    <mergeCell ref="A4:A6"/>
    <mergeCell ref="B4:B6"/>
    <mergeCell ref="D4:D6"/>
    <mergeCell ref="F4:F6"/>
    <mergeCell ref="H4:H6"/>
    <mergeCell ref="I4:I6"/>
  </mergeCells>
  <phoneticPr fontId="3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53"/>
  <sheetViews>
    <sheetView workbookViewId="0">
      <selection activeCell="H8" sqref="H8"/>
    </sheetView>
  </sheetViews>
  <sheetFormatPr baseColWidth="10" defaultColWidth="7.5703125" defaultRowHeight="13"/>
  <cols>
    <col min="1" max="1" width="11.140625" customWidth="1"/>
    <col min="4" max="4" width="3.85546875" customWidth="1"/>
    <col min="5" max="5" width="8.28515625" customWidth="1"/>
    <col min="6" max="7" width="7.7109375" customWidth="1"/>
    <col min="8" max="8" width="8" customWidth="1"/>
    <col min="9" max="10" width="7.7109375" customWidth="1"/>
    <col min="11" max="11" width="8" customWidth="1"/>
    <col min="12" max="12" width="7.85546875" customWidth="1"/>
    <col min="13" max="13" width="7.7109375" customWidth="1"/>
    <col min="14" max="14" width="4.140625" customWidth="1"/>
    <col min="15" max="15" width="7.7109375" customWidth="1"/>
    <col min="19" max="19" width="7.7109375" customWidth="1"/>
  </cols>
  <sheetData>
    <row r="1" spans="1:17" ht="14">
      <c r="A1" s="3"/>
    </row>
    <row r="2" spans="1:17">
      <c r="A2" s="39"/>
      <c r="B2" s="39"/>
      <c r="C2" s="40"/>
      <c r="D2" s="40"/>
    </row>
    <row r="3" spans="1:17">
      <c r="A3" s="40"/>
      <c r="B3" s="40"/>
      <c r="C3" s="40"/>
      <c r="D3" s="40"/>
    </row>
    <row r="4" spans="1:17" ht="17">
      <c r="A4" s="1"/>
      <c r="B4" s="1"/>
      <c r="C4" s="2"/>
      <c r="D4" s="2"/>
    </row>
    <row r="5" spans="1:17" ht="17">
      <c r="A5" s="1"/>
      <c r="B5" s="1"/>
      <c r="C5" s="1"/>
      <c r="D5" s="1"/>
    </row>
    <row r="6" spans="1:17" ht="17">
      <c r="A6" s="1"/>
      <c r="B6" s="1"/>
      <c r="C6" s="1"/>
      <c r="D6" s="1"/>
    </row>
    <row r="7" spans="1:17">
      <c r="A7" s="17" t="s">
        <v>125</v>
      </c>
    </row>
    <row r="8" spans="1:17">
      <c r="A8" t="s">
        <v>46</v>
      </c>
    </row>
    <row r="9" spans="1:17" ht="14">
      <c r="A9" s="18" t="s">
        <v>115</v>
      </c>
      <c r="B9" s="18" t="s">
        <v>101</v>
      </c>
      <c r="C9" s="18" t="s">
        <v>42</v>
      </c>
      <c r="D9" s="18" t="s">
        <v>47</v>
      </c>
      <c r="E9" s="18" t="s">
        <v>42</v>
      </c>
      <c r="F9" s="18" t="s">
        <v>102</v>
      </c>
      <c r="G9" s="18" t="s">
        <v>43</v>
      </c>
      <c r="H9" s="18" t="s">
        <v>44</v>
      </c>
      <c r="J9" s="18" t="s">
        <v>105</v>
      </c>
      <c r="K9" s="18" t="s">
        <v>126</v>
      </c>
      <c r="L9" s="18" t="s">
        <v>127</v>
      </c>
      <c r="M9" s="18" t="s">
        <v>48</v>
      </c>
      <c r="N9" s="18" t="s">
        <v>127</v>
      </c>
      <c r="O9" s="18" t="s">
        <v>128</v>
      </c>
      <c r="P9" s="18" t="s">
        <v>129</v>
      </c>
      <c r="Q9" s="18" t="s">
        <v>130</v>
      </c>
    </row>
    <row r="10" spans="1:17">
      <c r="A10" s="6" t="s">
        <v>131</v>
      </c>
      <c r="B10" s="19">
        <v>16.827040047743601</v>
      </c>
      <c r="C10" s="8">
        <f>(B10+B11+B12)/3</f>
        <v>16.732305436554402</v>
      </c>
      <c r="D10" s="20">
        <v>23.646766462367999</v>
      </c>
      <c r="E10" s="8">
        <f>(D10+D11+D12)/3</f>
        <v>23.670409902643865</v>
      </c>
      <c r="F10" s="8">
        <f>E10-C10</f>
        <v>6.9381044660894631</v>
      </c>
      <c r="G10" s="6">
        <v>0</v>
      </c>
      <c r="H10" s="8">
        <f>2^-G10</f>
        <v>1</v>
      </c>
      <c r="J10" s="21" t="s">
        <v>132</v>
      </c>
      <c r="K10" s="20">
        <v>17.9379631964465</v>
      </c>
      <c r="L10" s="22">
        <f>(K10+K11+K12)/3</f>
        <v>17.798123375557697</v>
      </c>
      <c r="M10" s="20">
        <v>24.1569504950725</v>
      </c>
      <c r="N10" s="22">
        <f>(M10+M11+M12)/3</f>
        <v>24.223490996102935</v>
      </c>
      <c r="O10" s="22">
        <f>N10-L10</f>
        <v>6.4253676205452379</v>
      </c>
      <c r="P10" s="21">
        <v>0</v>
      </c>
      <c r="Q10" s="22">
        <f>2^-P10</f>
        <v>1</v>
      </c>
    </row>
    <row r="11" spans="1:17">
      <c r="A11" s="6"/>
      <c r="B11" s="19">
        <v>16.720272805986699</v>
      </c>
      <c r="C11" s="8"/>
      <c r="D11" s="20">
        <v>23.657583520590801</v>
      </c>
      <c r="E11" s="8"/>
      <c r="F11" s="6"/>
      <c r="G11" s="6"/>
      <c r="H11" s="8"/>
      <c r="J11" s="21"/>
      <c r="K11" s="20">
        <v>17.717594763609799</v>
      </c>
      <c r="L11" s="22"/>
      <c r="M11" s="20">
        <v>24.220236715096</v>
      </c>
      <c r="N11" s="22"/>
      <c r="O11" s="22"/>
      <c r="P11" s="21"/>
      <c r="Q11" s="22"/>
    </row>
    <row r="12" spans="1:17">
      <c r="A12" s="6"/>
      <c r="B12" s="19">
        <v>16.649603455932901</v>
      </c>
      <c r="C12" s="8"/>
      <c r="D12" s="20">
        <v>23.706879724972801</v>
      </c>
      <c r="E12" s="8"/>
      <c r="F12" s="6"/>
      <c r="G12" s="6"/>
      <c r="H12" s="8"/>
      <c r="J12" s="21"/>
      <c r="K12" s="20">
        <v>17.7388121666168</v>
      </c>
      <c r="L12" s="22"/>
      <c r="M12" s="20">
        <v>24.293285778140302</v>
      </c>
      <c r="N12" s="22"/>
      <c r="O12" s="22"/>
      <c r="P12" s="21"/>
      <c r="Q12" s="22"/>
    </row>
    <row r="13" spans="1:17">
      <c r="A13" s="23" t="s">
        <v>133</v>
      </c>
      <c r="B13" s="19">
        <v>16.344220508111601</v>
      </c>
      <c r="C13" s="8">
        <f t="shared" ref="C13" si="0">(B13+B14+B15)/3</f>
        <v>16.367315521572834</v>
      </c>
      <c r="D13" s="20">
        <v>24.5137222455973</v>
      </c>
      <c r="E13" s="8">
        <f t="shared" ref="E13" si="1">(D13+D14+D15)/3</f>
        <v>24.303219259168433</v>
      </c>
      <c r="F13" s="8">
        <f t="shared" ref="F13" si="2">E13-C13</f>
        <v>7.9359037375955985</v>
      </c>
      <c r="G13" s="8">
        <f>F13-F10</f>
        <v>0.99779927150613545</v>
      </c>
      <c r="H13" s="8">
        <f t="shared" ref="H13" si="3">2^-G13</f>
        <v>0.50076329640447881</v>
      </c>
      <c r="J13" s="24" t="s">
        <v>49</v>
      </c>
      <c r="K13" s="20">
        <v>17.770892762197501</v>
      </c>
      <c r="L13" s="22">
        <f t="shared" ref="L13" si="4">(K13+K14+K15)/3</f>
        <v>17.780909926655436</v>
      </c>
      <c r="M13" s="20">
        <v>25.209684744709499</v>
      </c>
      <c r="N13" s="22">
        <f>(M13+M14+M15)/3</f>
        <v>25.209716515092598</v>
      </c>
      <c r="O13" s="22">
        <f t="shared" ref="O13" si="5">N13-L13</f>
        <v>7.4288065884371619</v>
      </c>
      <c r="P13" s="22">
        <f>O13-O10</f>
        <v>1.003438967891924</v>
      </c>
      <c r="Q13" s="22">
        <f t="shared" ref="Q13" si="6">2^-P13</f>
        <v>0.49880956394221981</v>
      </c>
    </row>
    <row r="14" spans="1:17">
      <c r="A14" s="23"/>
      <c r="B14" s="19">
        <v>16.418180868072099</v>
      </c>
      <c r="C14" s="8"/>
      <c r="D14" s="20">
        <v>24.2161893904442</v>
      </c>
      <c r="E14" s="8"/>
      <c r="F14" s="6"/>
      <c r="G14" s="6"/>
      <c r="H14" s="8"/>
      <c r="J14" s="24"/>
      <c r="K14" s="20">
        <v>17.818839518133299</v>
      </c>
      <c r="L14" s="22"/>
      <c r="M14" s="20">
        <v>25.363768194721398</v>
      </c>
      <c r="N14" s="22"/>
      <c r="O14" s="22"/>
      <c r="P14" s="22"/>
      <c r="Q14" s="22"/>
    </row>
    <row r="15" spans="1:17">
      <c r="A15" s="23"/>
      <c r="B15" s="19">
        <v>16.3395451885348</v>
      </c>
      <c r="C15" s="8"/>
      <c r="D15" s="20">
        <v>24.179746141463799</v>
      </c>
      <c r="E15" s="8"/>
      <c r="F15" s="6"/>
      <c r="G15" s="6"/>
      <c r="H15" s="8"/>
      <c r="J15" s="24"/>
      <c r="K15" s="20">
        <v>17.752997499635502</v>
      </c>
      <c r="L15" s="22"/>
      <c r="M15" s="20">
        <v>25.055696605846901</v>
      </c>
      <c r="N15" s="22"/>
      <c r="O15" s="22"/>
      <c r="P15" s="22"/>
      <c r="Q15" s="22"/>
    </row>
    <row r="16" spans="1:17">
      <c r="A16" s="23" t="s">
        <v>50</v>
      </c>
      <c r="B16" s="19">
        <v>15.9763578666314</v>
      </c>
      <c r="C16" s="8">
        <f t="shared" ref="C16" si="7">(B16+B17+B18)/3</f>
        <v>15.967704416358332</v>
      </c>
      <c r="D16" s="20">
        <v>23.285630971494498</v>
      </c>
      <c r="E16" s="8">
        <f t="shared" ref="E16" si="8">(D16+D17+D18)/3</f>
        <v>23.331976950288531</v>
      </c>
      <c r="F16" s="8">
        <f t="shared" ref="F16" si="9">E16-C16</f>
        <v>7.3642725339301993</v>
      </c>
      <c r="G16" s="8">
        <f>F16-F10</f>
        <v>0.42616806784073624</v>
      </c>
      <c r="H16" s="8">
        <f t="shared" ref="H16" si="10">2^-G16</f>
        <v>0.74423592221106716</v>
      </c>
      <c r="J16" s="21" t="s">
        <v>134</v>
      </c>
      <c r="K16" s="20">
        <v>16.549545326380301</v>
      </c>
      <c r="L16" s="22">
        <f t="shared" ref="L16" si="11">(K16+K17+K18)/3</f>
        <v>16.546946884102766</v>
      </c>
      <c r="M16" s="20">
        <v>23.5974661993335</v>
      </c>
      <c r="N16" s="22">
        <f>(M16+M18)/2</f>
        <v>23.693915738966449</v>
      </c>
      <c r="O16" s="22">
        <f t="shared" ref="O16" si="12">N16-L16</f>
        <v>7.1469688548636832</v>
      </c>
      <c r="P16" s="21">
        <v>0</v>
      </c>
      <c r="Q16" s="22">
        <f t="shared" ref="Q16" si="13">2^-P16</f>
        <v>1</v>
      </c>
    </row>
    <row r="17" spans="1:18">
      <c r="A17" s="23"/>
      <c r="B17" s="19">
        <v>16.024946040980399</v>
      </c>
      <c r="C17" s="8"/>
      <c r="D17" s="20">
        <v>23.434638353500901</v>
      </c>
      <c r="E17" s="8"/>
      <c r="F17" s="6"/>
      <c r="G17" s="6"/>
      <c r="H17" s="8"/>
      <c r="J17" s="21"/>
      <c r="K17" s="20">
        <v>16.618272319630702</v>
      </c>
      <c r="L17" s="22"/>
      <c r="M17" s="20">
        <v>23.472397106683601</v>
      </c>
      <c r="N17" s="22"/>
      <c r="O17" s="22"/>
      <c r="P17" s="21"/>
      <c r="Q17" s="22"/>
    </row>
    <row r="18" spans="1:18">
      <c r="A18" s="23"/>
      <c r="B18" s="19">
        <v>15.901809341463199</v>
      </c>
      <c r="C18" s="8"/>
      <c r="D18" s="20">
        <v>23.275661525870198</v>
      </c>
      <c r="E18" s="8"/>
      <c r="F18" s="6"/>
      <c r="G18" s="6"/>
      <c r="H18" s="8"/>
      <c r="J18" s="21"/>
      <c r="K18" s="20">
        <v>16.4730230062973</v>
      </c>
      <c r="L18" s="22"/>
      <c r="M18" s="20">
        <v>23.790365278599399</v>
      </c>
      <c r="N18" s="22"/>
      <c r="O18" s="22"/>
      <c r="P18" s="21"/>
      <c r="Q18" s="22"/>
    </row>
    <row r="19" spans="1:18">
      <c r="A19" s="6" t="s">
        <v>39</v>
      </c>
      <c r="B19" s="19">
        <v>16.561956668964299</v>
      </c>
      <c r="C19" s="8">
        <f t="shared" ref="C19" si="14">(B19+B20+B21)/3</f>
        <v>16.725066472445203</v>
      </c>
      <c r="D19" s="20">
        <v>24.091558673296301</v>
      </c>
      <c r="E19" s="8">
        <f t="shared" ref="E19" si="15">(D19+D20+D21)/3</f>
        <v>24.039895400592798</v>
      </c>
      <c r="F19" s="8">
        <f t="shared" ref="F19" si="16">E19-C19</f>
        <v>7.3148289281475947</v>
      </c>
      <c r="G19" s="6">
        <v>0</v>
      </c>
      <c r="H19" s="8">
        <f t="shared" ref="H19" si="17">2^-G19</f>
        <v>1</v>
      </c>
      <c r="J19" s="24" t="s">
        <v>40</v>
      </c>
      <c r="K19" s="20">
        <v>16.633254277514698</v>
      </c>
      <c r="L19" s="22">
        <f>(K19+K21)/2</f>
        <v>16.674628289119497</v>
      </c>
      <c r="M19" s="20">
        <v>24.361895280157899</v>
      </c>
      <c r="N19" s="22">
        <f t="shared" ref="N19" si="18">(M19+M20+M21)/3</f>
        <v>24.367559808970299</v>
      </c>
      <c r="O19" s="22">
        <f t="shared" ref="O19" si="19">N19-L19</f>
        <v>7.6929315198508021</v>
      </c>
      <c r="P19" s="22">
        <f>O19-O16</f>
        <v>0.54596266498711898</v>
      </c>
      <c r="Q19" s="22">
        <f t="shared" ref="Q19" si="20">2^-P19</f>
        <v>0.68493421493236017</v>
      </c>
    </row>
    <row r="20" spans="1:18">
      <c r="A20" s="6"/>
      <c r="B20" s="19">
        <v>16.805067551545701</v>
      </c>
      <c r="C20" s="8"/>
      <c r="D20" s="20">
        <v>23.998110503525801</v>
      </c>
      <c r="E20" s="8"/>
      <c r="F20" s="6"/>
      <c r="G20" s="6"/>
      <c r="H20" s="8"/>
      <c r="J20" s="24"/>
      <c r="K20" s="25">
        <v>17.466201906061499</v>
      </c>
      <c r="L20" s="22"/>
      <c r="M20" s="20">
        <v>24.286815239568298</v>
      </c>
      <c r="N20" s="22"/>
      <c r="O20" s="22"/>
      <c r="P20" s="22"/>
      <c r="Q20" s="22"/>
    </row>
    <row r="21" spans="1:18">
      <c r="A21" s="6"/>
      <c r="B21" s="19">
        <v>16.808175196825601</v>
      </c>
      <c r="C21" s="8"/>
      <c r="D21" s="20">
        <v>24.030017024956301</v>
      </c>
      <c r="E21" s="8"/>
      <c r="F21" s="6"/>
      <c r="G21" s="6"/>
      <c r="H21" s="8"/>
      <c r="J21" s="24"/>
      <c r="K21" s="20">
        <v>16.716002300724298</v>
      </c>
      <c r="L21" s="22"/>
      <c r="M21" s="20">
        <v>24.453968907184699</v>
      </c>
      <c r="N21" s="22"/>
      <c r="O21" s="22"/>
      <c r="P21" s="22"/>
      <c r="Q21" s="22"/>
    </row>
    <row r="22" spans="1:18">
      <c r="A22" s="23" t="s">
        <v>41</v>
      </c>
      <c r="B22" s="19">
        <v>17.076720010761701</v>
      </c>
      <c r="C22" s="8">
        <f>(B22+B23+B24)/3</f>
        <v>16.715273221159702</v>
      </c>
      <c r="D22" s="20">
        <v>24.571823167762201</v>
      </c>
      <c r="E22" s="8">
        <f t="shared" ref="E22" si="21">(D22+D23+D24)/3</f>
        <v>24.453440271098</v>
      </c>
      <c r="F22" s="8">
        <f t="shared" ref="F22" si="22">E22-C22</f>
        <v>7.7381670499382977</v>
      </c>
      <c r="G22" s="8">
        <f>F22-F19</f>
        <v>0.42333812179070307</v>
      </c>
      <c r="H22" s="8">
        <f t="shared" ref="H22" si="23">2^-G22</f>
        <v>0.74569722517315185</v>
      </c>
    </row>
    <row r="23" spans="1:18">
      <c r="A23" s="23"/>
      <c r="B23" s="19">
        <v>16.564365892335498</v>
      </c>
      <c r="C23" s="8"/>
      <c r="D23" s="20">
        <v>24.351869916595899</v>
      </c>
      <c r="E23" s="8"/>
      <c r="F23" s="6"/>
      <c r="G23" s="6"/>
      <c r="H23" s="8"/>
    </row>
    <row r="24" spans="1:18">
      <c r="A24" s="23"/>
      <c r="B24" s="19">
        <v>16.5047337603819</v>
      </c>
      <c r="C24" s="8"/>
      <c r="D24" s="20">
        <v>24.4366277289359</v>
      </c>
      <c r="E24" s="8"/>
      <c r="F24" s="6"/>
      <c r="G24" s="6"/>
      <c r="H24" s="8"/>
    </row>
    <row r="26" spans="1:18">
      <c r="A26" s="26" t="s">
        <v>51</v>
      </c>
      <c r="B26" s="26" t="s">
        <v>52</v>
      </c>
      <c r="C26" s="26" t="s">
        <v>53</v>
      </c>
      <c r="D26" s="26" t="s">
        <v>54</v>
      </c>
      <c r="E26" s="26" t="s">
        <v>53</v>
      </c>
      <c r="F26" s="26" t="s">
        <v>55</v>
      </c>
      <c r="G26" s="26" t="s">
        <v>56</v>
      </c>
      <c r="H26" s="26" t="s">
        <v>57</v>
      </c>
      <c r="I26" s="26" t="s">
        <v>58</v>
      </c>
      <c r="J26" s="26" t="s">
        <v>53</v>
      </c>
      <c r="K26" s="26" t="s">
        <v>55</v>
      </c>
      <c r="L26" s="26" t="s">
        <v>56</v>
      </c>
      <c r="M26" s="26" t="s">
        <v>57</v>
      </c>
      <c r="N26" s="26" t="s">
        <v>59</v>
      </c>
      <c r="O26" s="26" t="s">
        <v>53</v>
      </c>
      <c r="P26" s="26" t="s">
        <v>55</v>
      </c>
      <c r="Q26" s="26" t="s">
        <v>56</v>
      </c>
      <c r="R26" s="26" t="s">
        <v>57</v>
      </c>
    </row>
    <row r="27" spans="1:18">
      <c r="A27" s="27" t="s">
        <v>60</v>
      </c>
      <c r="B27" s="28">
        <v>17.1756016151406</v>
      </c>
      <c r="C27" s="29">
        <f>(B27+B28+B29)/3</f>
        <v>16.8975930739152</v>
      </c>
      <c r="D27" s="30">
        <v>23.3075629405689</v>
      </c>
      <c r="E27" s="29">
        <f>(D27+D28+D29)/3</f>
        <v>23.055593689324766</v>
      </c>
      <c r="F27" s="29">
        <f>E27-C27</f>
        <v>6.1580006154095663</v>
      </c>
      <c r="G27" s="27">
        <v>0</v>
      </c>
      <c r="H27" s="31">
        <f>2^-G27</f>
        <v>1</v>
      </c>
      <c r="I27" s="30">
        <v>23.245667142098799</v>
      </c>
      <c r="J27" s="29">
        <f>(I27+I28+I29)/3</f>
        <v>23.176566975988266</v>
      </c>
      <c r="K27" s="29">
        <f>J27-C27</f>
        <v>6.2789739020730657</v>
      </c>
      <c r="L27" s="27">
        <v>0</v>
      </c>
      <c r="M27" s="31">
        <f>2^-L27</f>
        <v>1</v>
      </c>
      <c r="N27" s="32">
        <v>25.196060825013699</v>
      </c>
      <c r="O27" s="33">
        <f>(N27+N28+N29)/3</f>
        <v>25.269745176901804</v>
      </c>
      <c r="P27" s="33">
        <f>O27-C27</f>
        <v>8.3721521029866039</v>
      </c>
      <c r="Q27" s="6">
        <v>0</v>
      </c>
      <c r="R27" s="8">
        <f>2^-Q27</f>
        <v>1</v>
      </c>
    </row>
    <row r="28" spans="1:18">
      <c r="A28" s="27"/>
      <c r="B28" s="28">
        <v>16.826082341467199</v>
      </c>
      <c r="C28" s="29"/>
      <c r="D28" s="30">
        <v>22.9414701694005</v>
      </c>
      <c r="E28" s="29"/>
      <c r="F28" s="27"/>
      <c r="G28" s="27"/>
      <c r="H28" s="31"/>
      <c r="I28" s="30">
        <v>23.020424127674101</v>
      </c>
      <c r="J28" s="29"/>
      <c r="K28" s="27"/>
      <c r="L28" s="27"/>
      <c r="M28" s="31"/>
      <c r="N28" s="32">
        <v>25.3521601127417</v>
      </c>
      <c r="O28" s="33"/>
      <c r="P28" s="6"/>
      <c r="Q28" s="6"/>
      <c r="R28" s="8"/>
    </row>
    <row r="29" spans="1:18">
      <c r="A29" s="27"/>
      <c r="B29" s="28">
        <v>16.6910952651378</v>
      </c>
      <c r="C29" s="29"/>
      <c r="D29" s="30">
        <v>22.917747958004899</v>
      </c>
      <c r="E29" s="29"/>
      <c r="F29" s="27"/>
      <c r="G29" s="27"/>
      <c r="H29" s="31"/>
      <c r="I29" s="30">
        <v>23.2636096581919</v>
      </c>
      <c r="J29" s="29"/>
      <c r="K29" s="27"/>
      <c r="L29" s="27"/>
      <c r="M29" s="31"/>
      <c r="N29" s="32">
        <v>25.261014592950001</v>
      </c>
      <c r="O29" s="33"/>
      <c r="P29" s="6"/>
      <c r="Q29" s="6"/>
      <c r="R29" s="8"/>
    </row>
    <row r="30" spans="1:18">
      <c r="A30" s="27" t="s">
        <v>61</v>
      </c>
      <c r="B30" s="28">
        <v>17.171418391339099</v>
      </c>
      <c r="C30" s="29">
        <f t="shared" ref="C30" si="24">(B30+B31+B32)/3</f>
        <v>17.148940466125001</v>
      </c>
      <c r="D30" s="30">
        <v>23.486197722754799</v>
      </c>
      <c r="E30" s="29">
        <f t="shared" ref="E30" si="25">(D30+D31+D32)/3</f>
        <v>23.653797991139101</v>
      </c>
      <c r="F30" s="29">
        <f t="shared" ref="F30" si="26">E30-C30</f>
        <v>6.5048575250140992</v>
      </c>
      <c r="G30" s="29">
        <f>F30-F27</f>
        <v>0.34685690960453286</v>
      </c>
      <c r="H30" s="31">
        <f t="shared" ref="H30" si="27">2^-G30</f>
        <v>0.78629527516466158</v>
      </c>
      <c r="I30" s="30">
        <v>23.8467556218725</v>
      </c>
      <c r="J30" s="29">
        <f t="shared" ref="J30" si="28">(I30+I31+I32)/3</f>
        <v>23.892608912045034</v>
      </c>
      <c r="K30" s="29">
        <f>J30-C30</f>
        <v>6.7436684459200329</v>
      </c>
      <c r="L30" s="29">
        <f>K30-K27</f>
        <v>0.46469454384696718</v>
      </c>
      <c r="M30" s="31">
        <f t="shared" ref="M30" si="29">2^-L30</f>
        <v>0.72462448293178772</v>
      </c>
      <c r="N30" s="32">
        <v>25.797968595656599</v>
      </c>
      <c r="O30" s="33">
        <f t="shared" ref="O30" si="30">(N30+N31+N32)/3</f>
        <v>25.813961775127698</v>
      </c>
      <c r="P30" s="33">
        <f>O30-C30</f>
        <v>8.6650213090026966</v>
      </c>
      <c r="Q30" s="33">
        <f>P30-P27</f>
        <v>0.29286920601609268</v>
      </c>
      <c r="R30" s="8">
        <f>2^-Q30</f>
        <v>0.81627704604994833</v>
      </c>
    </row>
    <row r="31" spans="1:18">
      <c r="A31" s="27"/>
      <c r="B31" s="28">
        <v>17.204559619282801</v>
      </c>
      <c r="C31" s="29"/>
      <c r="D31" s="30">
        <v>23.622405676092502</v>
      </c>
      <c r="E31" s="29"/>
      <c r="F31" s="27"/>
      <c r="G31" s="27"/>
      <c r="H31" s="31"/>
      <c r="I31" s="30">
        <v>23.8873583101294</v>
      </c>
      <c r="J31" s="29"/>
      <c r="K31" s="27"/>
      <c r="L31" s="27"/>
      <c r="M31" s="31"/>
      <c r="N31" s="32">
        <v>25.746853883144901</v>
      </c>
      <c r="O31" s="33"/>
      <c r="P31" s="6"/>
      <c r="Q31" s="6"/>
      <c r="R31" s="8"/>
    </row>
    <row r="32" spans="1:18">
      <c r="A32" s="27"/>
      <c r="B32" s="28">
        <v>17.070843387753101</v>
      </c>
      <c r="C32" s="29"/>
      <c r="D32" s="30">
        <v>23.852790574570001</v>
      </c>
      <c r="E32" s="29"/>
      <c r="F32" s="27"/>
      <c r="G32" s="27"/>
      <c r="H32" s="31"/>
      <c r="I32" s="30">
        <v>23.943712804133199</v>
      </c>
      <c r="J32" s="29"/>
      <c r="K32" s="27"/>
      <c r="L32" s="27"/>
      <c r="M32" s="31"/>
      <c r="N32" s="32">
        <v>25.897062846581601</v>
      </c>
      <c r="O32" s="33"/>
      <c r="P32" s="6"/>
      <c r="Q32" s="6"/>
      <c r="R32" s="8"/>
    </row>
    <row r="33" spans="1:18">
      <c r="A33" s="27" t="s">
        <v>62</v>
      </c>
      <c r="B33" s="28">
        <v>16.699298445486999</v>
      </c>
      <c r="C33" s="29">
        <f t="shared" ref="C33" si="31">(B33+B34+B35)/3</f>
        <v>16.383410532290032</v>
      </c>
      <c r="D33" s="30">
        <v>22.826159728381</v>
      </c>
      <c r="E33" s="29">
        <f t="shared" ref="E33" si="32">(D33+D34+D35)/3</f>
        <v>22.767984014300897</v>
      </c>
      <c r="F33" s="29">
        <f t="shared" ref="F33" si="33">E33-C33</f>
        <v>6.3845734820108646</v>
      </c>
      <c r="G33" s="27">
        <v>0</v>
      </c>
      <c r="H33" s="31">
        <f t="shared" ref="H33" si="34">2^-G33</f>
        <v>1</v>
      </c>
      <c r="I33" s="30">
        <v>24.093228196442698</v>
      </c>
      <c r="J33" s="29">
        <f t="shared" ref="J33" si="35">(I33+I34+I35)/3</f>
        <v>23.372998232056066</v>
      </c>
      <c r="K33" s="29">
        <f>J33-C33</f>
        <v>6.9895876997660338</v>
      </c>
      <c r="L33" s="27">
        <v>0</v>
      </c>
      <c r="M33" s="31">
        <f t="shared" ref="M33" si="36">2^-L33</f>
        <v>1</v>
      </c>
      <c r="N33" s="32">
        <v>24.636901656549298</v>
      </c>
      <c r="O33" s="33">
        <f t="shared" ref="O33" si="37">(N33+N34+N35)/3</f>
        <v>24.680516956092969</v>
      </c>
      <c r="P33" s="33">
        <f t="shared" ref="P33" si="38">O33-C33</f>
        <v>8.2971064238029371</v>
      </c>
      <c r="Q33" s="6">
        <v>0</v>
      </c>
      <c r="R33" s="8">
        <f t="shared" ref="R33" si="39">2^-Q33</f>
        <v>1</v>
      </c>
    </row>
    <row r="34" spans="1:18">
      <c r="A34" s="27"/>
      <c r="B34" s="28">
        <v>16.016210547532499</v>
      </c>
      <c r="C34" s="29"/>
      <c r="D34" s="30">
        <v>22.787838748731701</v>
      </c>
      <c r="E34" s="29"/>
      <c r="F34" s="27"/>
      <c r="G34" s="27"/>
      <c r="H34" s="31"/>
      <c r="I34" s="30">
        <v>23.052232820038601</v>
      </c>
      <c r="J34" s="29"/>
      <c r="K34" s="27"/>
      <c r="L34" s="27"/>
      <c r="M34" s="31"/>
      <c r="N34" s="32">
        <v>24.624250054246701</v>
      </c>
      <c r="O34" s="33"/>
      <c r="P34" s="6"/>
      <c r="Q34" s="6"/>
      <c r="R34" s="8"/>
    </row>
    <row r="35" spans="1:18">
      <c r="A35" s="27"/>
      <c r="B35" s="28">
        <v>16.434722603850599</v>
      </c>
      <c r="C35" s="29"/>
      <c r="D35" s="30">
        <v>22.689953565789999</v>
      </c>
      <c r="E35" s="29"/>
      <c r="F35" s="27"/>
      <c r="G35" s="27"/>
      <c r="H35" s="31"/>
      <c r="I35" s="30">
        <v>22.973533679686899</v>
      </c>
      <c r="J35" s="29"/>
      <c r="K35" s="27"/>
      <c r="L35" s="27"/>
      <c r="M35" s="31"/>
      <c r="N35" s="32">
        <v>24.780399157482901</v>
      </c>
      <c r="O35" s="33"/>
      <c r="P35" s="6"/>
      <c r="Q35" s="6"/>
      <c r="R35" s="8"/>
    </row>
    <row r="36" spans="1:18">
      <c r="A36" s="27" t="s">
        <v>63</v>
      </c>
      <c r="B36" s="28">
        <v>16.379242695367299</v>
      </c>
      <c r="C36" s="29">
        <f t="shared" ref="C36" si="40">(B36+B37+B38)/3</f>
        <v>16.322795469143866</v>
      </c>
      <c r="D36" s="30">
        <v>23.943547788112198</v>
      </c>
      <c r="E36" s="29">
        <f t="shared" ref="E36" si="41">(D36+D37+D38)/3</f>
        <v>23.885960075063863</v>
      </c>
      <c r="F36" s="29">
        <f t="shared" ref="F36" si="42">E36-C36</f>
        <v>7.5631646059199973</v>
      </c>
      <c r="G36" s="29">
        <f>F36-F33</f>
        <v>1.1785911239091327</v>
      </c>
      <c r="H36" s="31">
        <f t="shared" ref="H36" si="43">2^-G36</f>
        <v>0.4417827142175671</v>
      </c>
      <c r="I36" s="30">
        <v>23.768025884895501</v>
      </c>
      <c r="J36" s="29">
        <f t="shared" ref="J36" si="44">(I36+I37+I38)/3</f>
        <v>23.753663322988235</v>
      </c>
      <c r="K36" s="29">
        <f>J36-C36</f>
        <v>7.4308678538443687</v>
      </c>
      <c r="L36" s="29">
        <f>K36-K33</f>
        <v>0.44128015407833487</v>
      </c>
      <c r="M36" s="31">
        <f t="shared" ref="M36" si="45">2^-L36</f>
        <v>0.73648081327818959</v>
      </c>
      <c r="N36" s="32">
        <v>24.459111938801001</v>
      </c>
      <c r="O36" s="33">
        <f>(N36+N37+N38)/3</f>
        <v>24.512936081471604</v>
      </c>
      <c r="P36" s="33">
        <f t="shared" ref="P36" si="46">O36-C36</f>
        <v>8.1901406123277383</v>
      </c>
      <c r="Q36" s="33">
        <f>P36-P33</f>
        <v>-0.10696581147519879</v>
      </c>
      <c r="R36" s="8">
        <f t="shared" ref="R36" si="47">2^-Q36</f>
        <v>1.076960854417405</v>
      </c>
    </row>
    <row r="37" spans="1:18">
      <c r="A37" s="27"/>
      <c r="B37" s="28">
        <v>16.282477495338799</v>
      </c>
      <c r="C37" s="29"/>
      <c r="D37" s="30">
        <v>23.916152028545699</v>
      </c>
      <c r="E37" s="29"/>
      <c r="F37" s="27"/>
      <c r="G37" s="27"/>
      <c r="H37" s="31"/>
      <c r="I37" s="30">
        <v>23.761712391573099</v>
      </c>
      <c r="J37" s="29"/>
      <c r="K37" s="27"/>
      <c r="L37" s="27"/>
      <c r="M37" s="31"/>
      <c r="N37" s="32">
        <v>24.4269840698012</v>
      </c>
      <c r="O37" s="33"/>
      <c r="P37" s="6"/>
      <c r="Q37" s="6"/>
      <c r="R37" s="8"/>
    </row>
    <row r="38" spans="1:18">
      <c r="A38" s="27"/>
      <c r="B38" s="28">
        <v>16.3066662167255</v>
      </c>
      <c r="C38" s="29"/>
      <c r="D38" s="30">
        <v>23.7981804085337</v>
      </c>
      <c r="E38" s="29"/>
      <c r="F38" s="27"/>
      <c r="G38" s="27"/>
      <c r="H38" s="31"/>
      <c r="I38" s="30">
        <v>23.731251692496102</v>
      </c>
      <c r="J38" s="29"/>
      <c r="K38" s="27"/>
      <c r="L38" s="27"/>
      <c r="M38" s="31"/>
      <c r="N38" s="32">
        <v>24.652712235812601</v>
      </c>
      <c r="O38" s="33"/>
      <c r="P38" s="6"/>
      <c r="Q38" s="6"/>
      <c r="R38" s="8"/>
    </row>
    <row r="39" spans="1:18">
      <c r="A39" s="27" t="s">
        <v>64</v>
      </c>
      <c r="B39" s="28">
        <v>27.9124956435139</v>
      </c>
      <c r="C39" s="29">
        <f t="shared" ref="C39" si="48">(B39+B40+B41)/3</f>
        <v>27.781082294219697</v>
      </c>
      <c r="D39" s="30">
        <v>27.536444320082001</v>
      </c>
      <c r="E39" s="29">
        <v>36.299999999999997</v>
      </c>
      <c r="F39" s="29">
        <f t="shared" ref="F39" si="49">E39-C39</f>
        <v>8.5189177057803001</v>
      </c>
      <c r="G39" s="27">
        <v>0</v>
      </c>
      <c r="H39" s="31">
        <f t="shared" ref="H39" si="50">2^-G39</f>
        <v>1</v>
      </c>
      <c r="I39" s="30">
        <v>34.885192295319797</v>
      </c>
      <c r="J39" s="29">
        <f t="shared" ref="J39" si="51">(I39+I40+I41)/3</f>
        <v>34.551113424409728</v>
      </c>
      <c r="K39" s="29">
        <f>J39-C39</f>
        <v>6.7700311301900307</v>
      </c>
      <c r="L39" s="27">
        <v>0</v>
      </c>
      <c r="M39" s="31">
        <f t="shared" ref="M39" si="52">2^-L39</f>
        <v>1</v>
      </c>
      <c r="N39" s="32"/>
      <c r="O39" s="33">
        <f t="shared" ref="O39" si="53">(N39+N40+N41)/3</f>
        <v>0</v>
      </c>
      <c r="P39" s="33">
        <f t="shared" ref="P39" si="54">O39-C39</f>
        <v>-27.781082294219697</v>
      </c>
      <c r="Q39" s="34">
        <v>0</v>
      </c>
      <c r="R39" s="35">
        <f t="shared" ref="R39" si="55">2^-Q39</f>
        <v>1</v>
      </c>
    </row>
    <row r="40" spans="1:18">
      <c r="A40" s="27"/>
      <c r="B40" s="28">
        <v>27.7400103718476</v>
      </c>
      <c r="C40" s="29"/>
      <c r="D40" s="30">
        <v>27.401381706616899</v>
      </c>
      <c r="E40" s="29"/>
      <c r="F40" s="27"/>
      <c r="G40" s="27"/>
      <c r="H40" s="31"/>
      <c r="I40" s="30">
        <v>35.211080792911503</v>
      </c>
      <c r="J40" s="29"/>
      <c r="K40" s="27"/>
      <c r="L40" s="27"/>
      <c r="M40" s="31"/>
      <c r="N40" s="32"/>
      <c r="O40" s="33"/>
      <c r="P40" s="6"/>
      <c r="Q40" s="34"/>
      <c r="R40" s="35"/>
    </row>
    <row r="41" spans="1:18">
      <c r="A41" s="27"/>
      <c r="B41" s="28">
        <v>27.690740867297599</v>
      </c>
      <c r="C41" s="29"/>
      <c r="D41" s="30">
        <v>27.658477517256301</v>
      </c>
      <c r="E41" s="29"/>
      <c r="F41" s="27"/>
      <c r="G41" s="27"/>
      <c r="H41" s="31"/>
      <c r="I41" s="30">
        <v>33.557067184997898</v>
      </c>
      <c r="J41" s="29"/>
      <c r="K41" s="27"/>
      <c r="L41" s="27"/>
      <c r="M41" s="31"/>
      <c r="N41" s="32"/>
      <c r="O41" s="33"/>
      <c r="P41" s="6"/>
      <c r="Q41" s="34"/>
      <c r="R41" s="35"/>
    </row>
    <row r="42" spans="1:18">
      <c r="A42" s="27" t="s">
        <v>65</v>
      </c>
      <c r="B42" s="28">
        <v>16.178079676130601</v>
      </c>
      <c r="C42" s="29">
        <f t="shared" ref="C42" si="56">(B42+B43+B44)/3</f>
        <v>16.244672651042766</v>
      </c>
      <c r="D42" s="30">
        <v>24.122513459921301</v>
      </c>
      <c r="E42" s="29">
        <f t="shared" ref="E42" si="57">(D42+D43+D44)/3</f>
        <v>24.048161328112101</v>
      </c>
      <c r="F42" s="29">
        <f t="shared" ref="F42" si="58">E42-C42</f>
        <v>7.8034886770693355</v>
      </c>
      <c r="G42" s="29">
        <f>F42-F27</f>
        <v>1.6454880616597691</v>
      </c>
      <c r="H42" s="31">
        <f>2^-G42</f>
        <v>0.31963824386793738</v>
      </c>
      <c r="I42" s="30">
        <v>23.557928810270699</v>
      </c>
      <c r="J42" s="29">
        <f t="shared" ref="J42" si="59">(I42+I43+I44)/3</f>
        <v>23.493948874286065</v>
      </c>
      <c r="K42" s="29">
        <f>J42-C42</f>
        <v>7.2492762232432995</v>
      </c>
      <c r="L42" s="29">
        <f>K42-K27</f>
        <v>0.97030232117023374</v>
      </c>
      <c r="M42" s="31">
        <f>2^-L42</f>
        <v>0.51039909595053312</v>
      </c>
      <c r="N42" s="32">
        <v>24.932392786754299</v>
      </c>
      <c r="O42" s="33">
        <f t="shared" ref="O42" si="60">(N42+N43+N44)/3</f>
        <v>24.901138009667765</v>
      </c>
      <c r="P42" s="33">
        <f t="shared" ref="P42" si="61">O42-C42</f>
        <v>8.6564653586249989</v>
      </c>
      <c r="Q42" s="33">
        <f>P42-P27</f>
        <v>0.28431325563839493</v>
      </c>
      <c r="R42" s="8">
        <f t="shared" ref="R42" si="62">2^-Q42</f>
        <v>0.82113238706088487</v>
      </c>
    </row>
    <row r="43" spans="1:18">
      <c r="A43" s="27"/>
      <c r="B43" s="28">
        <v>16.287387356927699</v>
      </c>
      <c r="C43" s="29"/>
      <c r="D43" s="30">
        <v>24.082687751677099</v>
      </c>
      <c r="E43" s="29"/>
      <c r="F43" s="27"/>
      <c r="G43" s="27"/>
      <c r="H43" s="31"/>
      <c r="I43" s="30">
        <v>23.5016485999979</v>
      </c>
      <c r="J43" s="29"/>
      <c r="K43" s="27"/>
      <c r="L43" s="27"/>
      <c r="M43" s="31"/>
      <c r="N43" s="32">
        <v>24.928984887395199</v>
      </c>
      <c r="O43" s="33"/>
      <c r="P43" s="6"/>
      <c r="Q43" s="6"/>
      <c r="R43" s="8"/>
    </row>
    <row r="44" spans="1:18">
      <c r="A44" s="27"/>
      <c r="B44" s="28">
        <v>16.268550920069998</v>
      </c>
      <c r="C44" s="29"/>
      <c r="D44" s="30">
        <v>23.939282772737901</v>
      </c>
      <c r="E44" s="29"/>
      <c r="F44" s="27"/>
      <c r="G44" s="27"/>
      <c r="H44" s="31"/>
      <c r="I44" s="30">
        <v>23.422269212589601</v>
      </c>
      <c r="J44" s="29"/>
      <c r="K44" s="27"/>
      <c r="L44" s="27"/>
      <c r="M44" s="31"/>
      <c r="N44" s="32">
        <v>24.8420363548538</v>
      </c>
      <c r="O44" s="33"/>
      <c r="P44" s="6"/>
      <c r="Q44" s="6"/>
      <c r="R44" s="8"/>
    </row>
    <row r="45" spans="1:18">
      <c r="A45" s="27" t="s">
        <v>66</v>
      </c>
      <c r="B45" s="28">
        <v>16.4736231147218</v>
      </c>
      <c r="C45" s="27">
        <f t="shared" ref="C45" si="63">(B45+B46+B47)/3</f>
        <v>16.491993038892431</v>
      </c>
      <c r="D45" s="30">
        <v>23.234516318950401</v>
      </c>
      <c r="E45" s="27">
        <f t="shared" ref="E45" si="64">(D45+D46+D47)/3</f>
        <v>23.599619478850567</v>
      </c>
      <c r="F45" s="27">
        <f t="shared" ref="F45" si="65">E45-C45</f>
        <v>7.1076264399581355</v>
      </c>
      <c r="G45" s="27">
        <f>F45-F27</f>
        <v>0.94962582454856914</v>
      </c>
      <c r="H45" s="31">
        <f t="shared" ref="H45" si="66">2^-G45</f>
        <v>0.51776673179324217</v>
      </c>
      <c r="I45" s="30">
        <v>23.105238897098499</v>
      </c>
      <c r="J45" s="27">
        <f t="shared" ref="J45" si="67">(I45+I46+I47)/3</f>
        <v>23.115688951775635</v>
      </c>
      <c r="K45" s="27">
        <f>J45-C45</f>
        <v>6.6236959128832034</v>
      </c>
      <c r="L45" s="27">
        <f>K45-K27</f>
        <v>0.34472201081013765</v>
      </c>
      <c r="M45" s="31">
        <f>2^-L45</f>
        <v>0.78745969553115536</v>
      </c>
      <c r="N45" s="32">
        <v>24.955364974002201</v>
      </c>
      <c r="O45" s="33">
        <f t="shared" ref="O45" si="68">(N45+N46+N47)/3</f>
        <v>25.032821372357834</v>
      </c>
      <c r="P45" s="33">
        <f t="shared" ref="P45" si="69">O45-C45</f>
        <v>8.5408283334654023</v>
      </c>
      <c r="Q45" s="33">
        <f>P45-P27</f>
        <v>0.16867623047879832</v>
      </c>
      <c r="R45" s="8">
        <f t="shared" ref="R45" si="70">2^-Q45</f>
        <v>0.88965862826381992</v>
      </c>
    </row>
    <row r="46" spans="1:18">
      <c r="A46" s="27"/>
      <c r="B46" s="28">
        <v>16.388305900230499</v>
      </c>
      <c r="C46" s="27"/>
      <c r="D46" s="30">
        <v>24.158851743656999</v>
      </c>
      <c r="E46" s="27"/>
      <c r="F46" s="27"/>
      <c r="G46" s="27"/>
      <c r="H46" s="31"/>
      <c r="I46" s="30">
        <v>23.0385509385676</v>
      </c>
      <c r="J46" s="27"/>
      <c r="K46" s="27"/>
      <c r="L46" s="27"/>
      <c r="M46" s="31"/>
      <c r="N46" s="32">
        <v>25.069488205362099</v>
      </c>
      <c r="O46" s="33"/>
      <c r="P46" s="6"/>
      <c r="Q46" s="6"/>
      <c r="R46" s="8"/>
    </row>
    <row r="47" spans="1:18">
      <c r="A47" s="27"/>
      <c r="B47" s="28">
        <v>16.614050101724999</v>
      </c>
      <c r="C47" s="27"/>
      <c r="D47" s="30">
        <v>23.4054903739443</v>
      </c>
      <c r="E47" s="27"/>
      <c r="F47" s="27"/>
      <c r="G47" s="27"/>
      <c r="H47" s="31"/>
      <c r="I47" s="30">
        <v>23.203277019660799</v>
      </c>
      <c r="J47" s="27"/>
      <c r="K47" s="27"/>
      <c r="L47" s="27"/>
      <c r="M47" s="31"/>
      <c r="N47" s="32">
        <v>25.073610937709201</v>
      </c>
      <c r="O47" s="33"/>
      <c r="P47" s="6"/>
      <c r="Q47" s="6"/>
      <c r="R47" s="8"/>
    </row>
    <row r="48" spans="1:18" ht="17">
      <c r="A48" s="1"/>
      <c r="B48" s="1"/>
      <c r="C48" s="1"/>
      <c r="D48" s="1"/>
    </row>
    <row r="49" spans="3:4" ht="17">
      <c r="C49" s="1"/>
      <c r="D49" s="1"/>
    </row>
    <row r="50" spans="3:4" ht="17">
      <c r="C50" s="1"/>
      <c r="D50" s="1"/>
    </row>
    <row r="51" spans="3:4" ht="17">
      <c r="C51" s="1"/>
      <c r="D51" s="1"/>
    </row>
    <row r="52" spans="3:4" ht="17">
      <c r="C52" s="1"/>
      <c r="D52" s="1"/>
    </row>
    <row r="53" spans="3:4" ht="17">
      <c r="C53" s="1"/>
      <c r="D53" s="1"/>
    </row>
  </sheetData>
  <mergeCells count="152">
    <mergeCell ref="Q45:Q47"/>
    <mergeCell ref="R45:R47"/>
    <mergeCell ref="J45:J47"/>
    <mergeCell ref="K45:K47"/>
    <mergeCell ref="L45:L47"/>
    <mergeCell ref="M45:M47"/>
    <mergeCell ref="O45:O47"/>
    <mergeCell ref="P45:P47"/>
    <mergeCell ref="A45:A47"/>
    <mergeCell ref="C45:C47"/>
    <mergeCell ref="E45:E47"/>
    <mergeCell ref="F45:F47"/>
    <mergeCell ref="G45:G47"/>
    <mergeCell ref="H45:H47"/>
    <mergeCell ref="L42:L44"/>
    <mergeCell ref="M42:M44"/>
    <mergeCell ref="O42:O44"/>
    <mergeCell ref="P42:P44"/>
    <mergeCell ref="Q42:Q44"/>
    <mergeCell ref="R42:R44"/>
    <mergeCell ref="Q39:Q41"/>
    <mergeCell ref="R39:R41"/>
    <mergeCell ref="A42:A44"/>
    <mergeCell ref="C42:C44"/>
    <mergeCell ref="E42:E44"/>
    <mergeCell ref="F42:F44"/>
    <mergeCell ref="G42:G44"/>
    <mergeCell ref="H42:H44"/>
    <mergeCell ref="J42:J44"/>
    <mergeCell ref="K42:K44"/>
    <mergeCell ref="J39:J41"/>
    <mergeCell ref="K39:K41"/>
    <mergeCell ref="L39:L41"/>
    <mergeCell ref="M39:M41"/>
    <mergeCell ref="O39:O41"/>
    <mergeCell ref="P39:P41"/>
    <mergeCell ref="A39:A41"/>
    <mergeCell ref="C39:C41"/>
    <mergeCell ref="E39:E41"/>
    <mergeCell ref="F39:F41"/>
    <mergeCell ref="G39:G41"/>
    <mergeCell ref="H39:H41"/>
    <mergeCell ref="L36:L38"/>
    <mergeCell ref="M36:M38"/>
    <mergeCell ref="O36:O38"/>
    <mergeCell ref="P36:P38"/>
    <mergeCell ref="Q36:Q38"/>
    <mergeCell ref="R36:R38"/>
    <mergeCell ref="Q33:Q35"/>
    <mergeCell ref="R33:R35"/>
    <mergeCell ref="A36:A38"/>
    <mergeCell ref="C36:C38"/>
    <mergeCell ref="E36:E38"/>
    <mergeCell ref="F36:F38"/>
    <mergeCell ref="G36:G38"/>
    <mergeCell ref="H36:H38"/>
    <mergeCell ref="J36:J38"/>
    <mergeCell ref="K36:K38"/>
    <mergeCell ref="J33:J35"/>
    <mergeCell ref="K33:K35"/>
    <mergeCell ref="L33:L35"/>
    <mergeCell ref="M33:M35"/>
    <mergeCell ref="O33:O35"/>
    <mergeCell ref="P33:P35"/>
    <mergeCell ref="A33:A35"/>
    <mergeCell ref="C33:C35"/>
    <mergeCell ref="E33:E35"/>
    <mergeCell ref="F33:F35"/>
    <mergeCell ref="G33:G35"/>
    <mergeCell ref="H33:H35"/>
    <mergeCell ref="L30:L32"/>
    <mergeCell ref="M30:M32"/>
    <mergeCell ref="O30:O32"/>
    <mergeCell ref="P30:P32"/>
    <mergeCell ref="Q30:Q32"/>
    <mergeCell ref="R30:R32"/>
    <mergeCell ref="Q27:Q29"/>
    <mergeCell ref="R27:R29"/>
    <mergeCell ref="A30:A32"/>
    <mergeCell ref="C30:C32"/>
    <mergeCell ref="E30:E32"/>
    <mergeCell ref="F30:F32"/>
    <mergeCell ref="G30:G32"/>
    <mergeCell ref="H30:H32"/>
    <mergeCell ref="J30:J32"/>
    <mergeCell ref="K30:K32"/>
    <mergeCell ref="J27:J29"/>
    <mergeCell ref="K27:K29"/>
    <mergeCell ref="L27:L29"/>
    <mergeCell ref="M27:M29"/>
    <mergeCell ref="O27:O29"/>
    <mergeCell ref="P27:P29"/>
    <mergeCell ref="E22:E24"/>
    <mergeCell ref="F22:F24"/>
    <mergeCell ref="G22:G24"/>
    <mergeCell ref="H22:H24"/>
    <mergeCell ref="A27:A29"/>
    <mergeCell ref="C27:C29"/>
    <mergeCell ref="E27:E29"/>
    <mergeCell ref="F27:F29"/>
    <mergeCell ref="G27:G29"/>
    <mergeCell ref="H27:H29"/>
    <mergeCell ref="J19:J21"/>
    <mergeCell ref="L19:L21"/>
    <mergeCell ref="N19:N21"/>
    <mergeCell ref="O19:O21"/>
    <mergeCell ref="P19:P21"/>
    <mergeCell ref="Q19:Q21"/>
    <mergeCell ref="N16:N18"/>
    <mergeCell ref="O16:O18"/>
    <mergeCell ref="P16:P18"/>
    <mergeCell ref="Q16:Q18"/>
    <mergeCell ref="A19:A21"/>
    <mergeCell ref="C19:C21"/>
    <mergeCell ref="E19:E21"/>
    <mergeCell ref="F19:F21"/>
    <mergeCell ref="G19:G21"/>
    <mergeCell ref="H19:H21"/>
    <mergeCell ref="E16:E18"/>
    <mergeCell ref="F16:F18"/>
    <mergeCell ref="G16:G18"/>
    <mergeCell ref="H16:H18"/>
    <mergeCell ref="J16:J18"/>
    <mergeCell ref="L16:L18"/>
    <mergeCell ref="J13:J15"/>
    <mergeCell ref="L13:L15"/>
    <mergeCell ref="N13:N15"/>
    <mergeCell ref="O13:O15"/>
    <mergeCell ref="P13:P15"/>
    <mergeCell ref="Q13:Q15"/>
    <mergeCell ref="N10:N12"/>
    <mergeCell ref="O10:O12"/>
    <mergeCell ref="P10:P12"/>
    <mergeCell ref="Q10:Q12"/>
    <mergeCell ref="A13:A15"/>
    <mergeCell ref="C13:C15"/>
    <mergeCell ref="E13:E15"/>
    <mergeCell ref="F13:F15"/>
    <mergeCell ref="G13:G15"/>
    <mergeCell ref="H13:H15"/>
    <mergeCell ref="E10:E12"/>
    <mergeCell ref="F10:F12"/>
    <mergeCell ref="G10:G12"/>
    <mergeCell ref="H10:H12"/>
    <mergeCell ref="J10:J12"/>
    <mergeCell ref="L10:L12"/>
    <mergeCell ref="A10:A12"/>
    <mergeCell ref="C10:C12"/>
    <mergeCell ref="A16:A18"/>
    <mergeCell ref="C16:C18"/>
    <mergeCell ref="A22:A24"/>
    <mergeCell ref="C22:C24"/>
  </mergeCells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D5:Z57"/>
  <sheetViews>
    <sheetView topLeftCell="B1" zoomScale="125" workbookViewId="0">
      <selection activeCell="F20" sqref="F20:F22"/>
    </sheetView>
  </sheetViews>
  <sheetFormatPr baseColWidth="10" defaultColWidth="7.5703125" defaultRowHeight="13"/>
  <cols>
    <col min="5" max="5" width="6.28515625" customWidth="1"/>
    <col min="6" max="6" width="5.5703125" customWidth="1"/>
    <col min="7" max="7" width="5.42578125" customWidth="1"/>
    <col min="8" max="8" width="5.5703125" customWidth="1"/>
    <col min="9" max="9" width="3.85546875" customWidth="1"/>
    <col min="10" max="10" width="4.85546875" customWidth="1"/>
    <col min="11" max="11" width="4.28515625" customWidth="1"/>
    <col min="12" max="12" width="5.85546875" customWidth="1"/>
    <col min="13" max="13" width="5.5703125" customWidth="1"/>
    <col min="14" max="14" width="6.7109375" customWidth="1"/>
    <col min="15" max="15" width="4.85546875" customWidth="1"/>
    <col min="16" max="16" width="3.85546875" customWidth="1"/>
    <col min="17" max="17" width="5.42578125" customWidth="1"/>
    <col min="18" max="18" width="5.5703125" customWidth="1"/>
    <col min="19" max="19" width="3.85546875" customWidth="1"/>
    <col min="20" max="20" width="4.85546875" customWidth="1"/>
    <col min="21" max="21" width="3.42578125" customWidth="1"/>
    <col min="22" max="22" width="5.42578125" customWidth="1"/>
    <col min="23" max="23" width="5.5703125" customWidth="1"/>
    <col min="24" max="24" width="3.85546875" customWidth="1"/>
    <col min="25" max="25" width="4.85546875" customWidth="1"/>
    <col min="26" max="26" width="3.85546875" customWidth="1"/>
  </cols>
  <sheetData>
    <row r="5" spans="4:26" ht="14">
      <c r="D5" s="3" t="s">
        <v>67</v>
      </c>
    </row>
    <row r="6" spans="4:26">
      <c r="D6" t="s">
        <v>68</v>
      </c>
    </row>
    <row r="7" spans="4:26">
      <c r="D7" s="41" t="s">
        <v>69</v>
      </c>
    </row>
    <row r="8" spans="4:26">
      <c r="D8" s="41" t="s">
        <v>70</v>
      </c>
    </row>
    <row r="9" spans="4:26">
      <c r="D9" s="26" t="s">
        <v>115</v>
      </c>
      <c r="E9" s="26" t="s">
        <v>101</v>
      </c>
      <c r="F9" s="26" t="s">
        <v>42</v>
      </c>
      <c r="G9" s="26" t="s">
        <v>47</v>
      </c>
      <c r="H9" s="26" t="s">
        <v>42</v>
      </c>
      <c r="I9" s="26" t="s">
        <v>102</v>
      </c>
      <c r="J9" s="26" t="s">
        <v>43</v>
      </c>
      <c r="K9" s="26" t="s">
        <v>44</v>
      </c>
      <c r="L9" s="26" t="s">
        <v>109</v>
      </c>
      <c r="M9" s="26" t="s">
        <v>42</v>
      </c>
      <c r="N9" s="26" t="s">
        <v>102</v>
      </c>
      <c r="O9" s="26" t="s">
        <v>43</v>
      </c>
      <c r="P9" s="26" t="s">
        <v>44</v>
      </c>
      <c r="Q9" s="26" t="s">
        <v>45</v>
      </c>
      <c r="R9" s="26" t="s">
        <v>42</v>
      </c>
      <c r="S9" s="26" t="s">
        <v>102</v>
      </c>
      <c r="T9" s="26" t="s">
        <v>43</v>
      </c>
      <c r="U9" s="26" t="s">
        <v>44</v>
      </c>
      <c r="V9" s="26" t="s">
        <v>71</v>
      </c>
      <c r="W9" s="26" t="s">
        <v>42</v>
      </c>
      <c r="X9" s="26" t="s">
        <v>102</v>
      </c>
      <c r="Y9" s="26" t="s">
        <v>43</v>
      </c>
      <c r="Z9" s="26" t="s">
        <v>44</v>
      </c>
    </row>
    <row r="10" spans="4:26">
      <c r="D10" t="s">
        <v>72</v>
      </c>
      <c r="E10">
        <v>17.53</v>
      </c>
      <c r="F10" s="42">
        <f>(E10+E11+E12)/3</f>
        <v>17.606666666666669</v>
      </c>
      <c r="G10">
        <v>26.66</v>
      </c>
      <c r="H10" s="42">
        <f>(G10+G11+G12)/3</f>
        <v>26.583333333333332</v>
      </c>
      <c r="I10" s="42">
        <f>H10-F10</f>
        <v>8.976666666666663</v>
      </c>
      <c r="J10" s="42">
        <v>0</v>
      </c>
      <c r="K10" s="42">
        <f t="shared" ref="K10" si="0">2^-J10</f>
        <v>1</v>
      </c>
      <c r="L10">
        <v>26.17</v>
      </c>
      <c r="M10" s="42">
        <f t="shared" ref="M10" si="1">(L10+L11+L12)/3</f>
        <v>26.083333333333332</v>
      </c>
      <c r="N10" s="42">
        <f>M10-F10</f>
        <v>8.476666666666663</v>
      </c>
      <c r="O10" s="42">
        <v>0</v>
      </c>
      <c r="P10" s="42">
        <f t="shared" ref="P10" si="2">2^-O10</f>
        <v>1</v>
      </c>
      <c r="Q10">
        <v>26.8</v>
      </c>
      <c r="R10" s="42">
        <f t="shared" ref="R10" si="3">(Q10+Q11+Q12)/3</f>
        <v>26.853333333333335</v>
      </c>
      <c r="S10" s="42">
        <f>R10-F10</f>
        <v>9.2466666666666661</v>
      </c>
      <c r="T10" s="42">
        <v>0</v>
      </c>
      <c r="U10" s="42">
        <f t="shared" ref="U10" si="4">2^-T10</f>
        <v>1</v>
      </c>
      <c r="V10">
        <v>22.11</v>
      </c>
      <c r="W10" s="42">
        <f t="shared" ref="W10" si="5">(V10+V11+V12)/3</f>
        <v>22.116666666666664</v>
      </c>
      <c r="X10" s="42">
        <f>W10-F10</f>
        <v>4.5099999999999945</v>
      </c>
      <c r="Y10" s="42">
        <v>0</v>
      </c>
      <c r="Z10" s="42">
        <f t="shared" ref="Z10" si="6">2^-Y10</f>
        <v>1</v>
      </c>
    </row>
    <row r="11" spans="4:26">
      <c r="E11">
        <v>17.62</v>
      </c>
      <c r="F11" s="42"/>
      <c r="G11">
        <v>26.67</v>
      </c>
      <c r="H11" s="42"/>
      <c r="I11" s="23"/>
      <c r="J11" s="23"/>
      <c r="K11" s="23"/>
      <c r="L11">
        <v>26.04</v>
      </c>
      <c r="M11" s="42"/>
      <c r="N11" s="23"/>
      <c r="O11" s="23"/>
      <c r="P11" s="23"/>
      <c r="Q11">
        <v>26.84</v>
      </c>
      <c r="R11" s="42"/>
      <c r="S11" s="23"/>
      <c r="T11" s="23"/>
      <c r="U11" s="23"/>
      <c r="V11">
        <v>22.15</v>
      </c>
      <c r="W11" s="42"/>
      <c r="X11" s="23"/>
      <c r="Y11" s="23"/>
      <c r="Z11" s="23"/>
    </row>
    <row r="12" spans="4:26">
      <c r="E12">
        <v>17.670000000000002</v>
      </c>
      <c r="F12" s="42"/>
      <c r="G12">
        <v>26.42</v>
      </c>
      <c r="H12" s="42"/>
      <c r="I12" s="23"/>
      <c r="J12" s="23"/>
      <c r="K12" s="23"/>
      <c r="L12">
        <v>26.04</v>
      </c>
      <c r="M12" s="42"/>
      <c r="N12" s="23"/>
      <c r="O12" s="23"/>
      <c r="P12" s="23"/>
      <c r="Q12">
        <v>26.92</v>
      </c>
      <c r="R12" s="42"/>
      <c r="S12" s="23"/>
      <c r="T12" s="23"/>
      <c r="U12" s="23"/>
      <c r="V12">
        <v>22.09</v>
      </c>
      <c r="W12" s="42"/>
      <c r="X12" s="23"/>
      <c r="Y12" s="23"/>
      <c r="Z12" s="23"/>
    </row>
    <row r="13" spans="4:26">
      <c r="D13" t="s">
        <v>73</v>
      </c>
      <c r="E13">
        <v>17.489999999999998</v>
      </c>
      <c r="F13" s="42">
        <f t="shared" ref="F13" si="7">(E13+E14+E15)/3</f>
        <v>17.566666666666666</v>
      </c>
      <c r="G13">
        <v>27.06</v>
      </c>
      <c r="H13" s="42">
        <f>(G13+G14+G15)/3</f>
        <v>27.016666666666666</v>
      </c>
      <c r="I13" s="42">
        <f>H13-F13</f>
        <v>9.4499999999999993</v>
      </c>
      <c r="J13" s="42">
        <f>I13-I10</f>
        <v>0.47333333333333627</v>
      </c>
      <c r="K13" s="43">
        <f>2^-J13</f>
        <v>0.72029843091587498</v>
      </c>
      <c r="L13">
        <v>25.54</v>
      </c>
      <c r="M13" s="42">
        <f t="shared" ref="M13" si="8">(L13+L14+L15)/3</f>
        <v>25.38</v>
      </c>
      <c r="N13" s="42">
        <f>M13-F13</f>
        <v>7.8133333333333326</v>
      </c>
      <c r="O13" s="42">
        <f>N13-N10</f>
        <v>-0.66333333333333044</v>
      </c>
      <c r="P13" s="42">
        <f t="shared" ref="P13" si="9">2^-O13</f>
        <v>1.5837376105594363</v>
      </c>
      <c r="Q13">
        <v>26.9</v>
      </c>
      <c r="R13" s="42">
        <f t="shared" ref="R13" si="10">(Q13+Q14+Q15)/3</f>
        <v>26.846666666666664</v>
      </c>
      <c r="S13" s="42">
        <f>R13-F13</f>
        <v>9.2799999999999976</v>
      </c>
      <c r="T13" s="42">
        <f>S13-S10</f>
        <v>3.3333333333331439E-2</v>
      </c>
      <c r="U13" s="42">
        <f t="shared" ref="U13" si="11">2^-T13</f>
        <v>0.97715996843424713</v>
      </c>
      <c r="V13">
        <v>23.46</v>
      </c>
      <c r="W13" s="42">
        <f t="shared" ref="W13" si="12">(V13+V14+V15)/3</f>
        <v>23.233333333333334</v>
      </c>
      <c r="X13" s="42">
        <f>W13-F13</f>
        <v>5.6666666666666679</v>
      </c>
      <c r="Y13" s="42">
        <f>X13-X10</f>
        <v>1.1566666666666734</v>
      </c>
      <c r="Z13" s="43">
        <f t="shared" ref="Z13" si="13">2^-Y13</f>
        <v>0.44854770438491343</v>
      </c>
    </row>
    <row r="14" spans="4:26">
      <c r="E14">
        <v>17.52</v>
      </c>
      <c r="F14" s="42"/>
      <c r="G14">
        <v>27.04</v>
      </c>
      <c r="H14" s="42"/>
      <c r="I14" s="23"/>
      <c r="J14" s="23"/>
      <c r="K14" s="44"/>
      <c r="L14">
        <v>25.18</v>
      </c>
      <c r="M14" s="42"/>
      <c r="N14" s="23"/>
      <c r="O14" s="23"/>
      <c r="P14" s="23"/>
      <c r="Q14">
        <v>26.76</v>
      </c>
      <c r="R14" s="42"/>
      <c r="S14" s="23"/>
      <c r="T14" s="23"/>
      <c r="U14" s="23"/>
      <c r="V14">
        <v>23.15</v>
      </c>
      <c r="W14" s="42"/>
      <c r="X14" s="23"/>
      <c r="Y14" s="23"/>
      <c r="Z14" s="44"/>
    </row>
    <row r="15" spans="4:26">
      <c r="E15">
        <v>17.690000000000001</v>
      </c>
      <c r="F15" s="42"/>
      <c r="G15">
        <v>26.95</v>
      </c>
      <c r="H15" s="42"/>
      <c r="I15" s="23"/>
      <c r="J15" s="23"/>
      <c r="K15" s="44"/>
      <c r="L15">
        <v>25.42</v>
      </c>
      <c r="M15" s="42"/>
      <c r="N15" s="23"/>
      <c r="O15" s="23"/>
      <c r="P15" s="23"/>
      <c r="Q15">
        <v>26.88</v>
      </c>
      <c r="R15" s="42"/>
      <c r="S15" s="23"/>
      <c r="T15" s="23"/>
      <c r="U15" s="23"/>
      <c r="V15">
        <v>23.09</v>
      </c>
      <c r="W15" s="42"/>
      <c r="X15" s="23"/>
      <c r="Y15" s="23"/>
      <c r="Z15" s="44"/>
    </row>
    <row r="17" spans="4:26">
      <c r="D17" s="41" t="s">
        <v>74</v>
      </c>
    </row>
    <row r="18" spans="4:26">
      <c r="D18" s="41" t="s">
        <v>75</v>
      </c>
    </row>
    <row r="19" spans="4:26">
      <c r="D19" s="26" t="s">
        <v>115</v>
      </c>
      <c r="E19" s="26" t="s">
        <v>101</v>
      </c>
      <c r="F19" s="26" t="s">
        <v>42</v>
      </c>
      <c r="G19" s="26" t="s">
        <v>47</v>
      </c>
      <c r="H19" s="26" t="s">
        <v>42</v>
      </c>
      <c r="I19" s="26" t="s">
        <v>102</v>
      </c>
      <c r="J19" s="26" t="s">
        <v>43</v>
      </c>
      <c r="K19" s="26" t="s">
        <v>44</v>
      </c>
      <c r="L19" s="26" t="s">
        <v>109</v>
      </c>
      <c r="M19" s="26" t="s">
        <v>42</v>
      </c>
      <c r="N19" s="26" t="s">
        <v>102</v>
      </c>
      <c r="O19" s="26" t="s">
        <v>43</v>
      </c>
      <c r="P19" s="26" t="s">
        <v>44</v>
      </c>
      <c r="Q19" s="26" t="s">
        <v>45</v>
      </c>
      <c r="R19" s="26" t="s">
        <v>42</v>
      </c>
      <c r="S19" s="26" t="s">
        <v>102</v>
      </c>
      <c r="T19" s="26" t="s">
        <v>43</v>
      </c>
      <c r="U19" s="26" t="s">
        <v>44</v>
      </c>
      <c r="V19" s="26" t="s">
        <v>71</v>
      </c>
      <c r="W19" s="26" t="s">
        <v>42</v>
      </c>
      <c r="X19" s="26" t="s">
        <v>102</v>
      </c>
      <c r="Y19" s="26" t="s">
        <v>43</v>
      </c>
      <c r="Z19" s="26" t="s">
        <v>44</v>
      </c>
    </row>
    <row r="20" spans="4:26">
      <c r="D20" t="s">
        <v>72</v>
      </c>
      <c r="E20">
        <v>16.61</v>
      </c>
      <c r="F20" s="42">
        <f>(E20+E21+E22)/3</f>
        <v>16.596666666666668</v>
      </c>
      <c r="G20">
        <v>24.89</v>
      </c>
      <c r="H20" s="42">
        <f>(G20+G21+G22)/3</f>
        <v>25.006666666666664</v>
      </c>
      <c r="I20" s="42">
        <f>H20-F20</f>
        <v>8.4099999999999966</v>
      </c>
      <c r="J20" s="42">
        <v>0</v>
      </c>
      <c r="K20" s="42">
        <f t="shared" ref="K20" si="14">2^-J20</f>
        <v>1</v>
      </c>
      <c r="L20">
        <v>24.23</v>
      </c>
      <c r="M20" s="42">
        <f t="shared" ref="M20" si="15">(L20+L21+L22)/3</f>
        <v>24.22666666666667</v>
      </c>
      <c r="N20" s="42">
        <f>M20-F20</f>
        <v>7.6300000000000026</v>
      </c>
      <c r="O20" s="42">
        <v>0</v>
      </c>
      <c r="P20" s="42">
        <f t="shared" ref="P20" si="16">2^-O20</f>
        <v>1</v>
      </c>
      <c r="Q20">
        <v>26.29</v>
      </c>
      <c r="R20" s="42">
        <f t="shared" ref="R20" si="17">(Q20+Q21+Q22)/3</f>
        <v>26.436666666666667</v>
      </c>
      <c r="S20" s="42">
        <f>R20-F20</f>
        <v>9.84</v>
      </c>
      <c r="T20" s="42">
        <v>0</v>
      </c>
      <c r="U20" s="42">
        <f t="shared" ref="U20" si="18">2^-T20</f>
        <v>1</v>
      </c>
      <c r="V20">
        <v>24.57</v>
      </c>
      <c r="W20" s="42">
        <f t="shared" ref="W20" si="19">(V20+V21+V22)/3</f>
        <v>24.903333333333336</v>
      </c>
      <c r="X20" s="42">
        <f>W20-F20</f>
        <v>8.3066666666666684</v>
      </c>
      <c r="Y20" s="42">
        <v>0</v>
      </c>
      <c r="Z20" s="42">
        <f t="shared" ref="Z20" si="20">2^-Y20</f>
        <v>1</v>
      </c>
    </row>
    <row r="21" spans="4:26">
      <c r="E21">
        <v>16.73</v>
      </c>
      <c r="F21" s="42"/>
      <c r="G21">
        <v>25.27</v>
      </c>
      <c r="H21" s="42"/>
      <c r="I21" s="23"/>
      <c r="J21" s="23"/>
      <c r="K21" s="23"/>
      <c r="L21">
        <v>24.22</v>
      </c>
      <c r="M21" s="42"/>
      <c r="N21" s="23"/>
      <c r="O21" s="23"/>
      <c r="P21" s="23"/>
      <c r="Q21">
        <v>26.46</v>
      </c>
      <c r="R21" s="42"/>
      <c r="S21" s="23"/>
      <c r="T21" s="23"/>
      <c r="U21" s="23"/>
      <c r="V21">
        <v>25.11</v>
      </c>
      <c r="W21" s="42"/>
      <c r="X21" s="23"/>
      <c r="Y21" s="23"/>
      <c r="Z21" s="23"/>
    </row>
    <row r="22" spans="4:26">
      <c r="E22">
        <v>16.45</v>
      </c>
      <c r="F22" s="42"/>
      <c r="G22">
        <v>24.86</v>
      </c>
      <c r="H22" s="42"/>
      <c r="I22" s="23"/>
      <c r="J22" s="23"/>
      <c r="K22" s="23"/>
      <c r="L22">
        <v>24.23</v>
      </c>
      <c r="M22" s="42"/>
      <c r="N22" s="23"/>
      <c r="O22" s="23"/>
      <c r="P22" s="23"/>
      <c r="Q22">
        <v>26.56</v>
      </c>
      <c r="R22" s="42"/>
      <c r="S22" s="23"/>
      <c r="T22" s="23"/>
      <c r="U22" s="23"/>
      <c r="V22">
        <v>25.03</v>
      </c>
      <c r="W22" s="42"/>
      <c r="X22" s="23"/>
      <c r="Y22" s="23"/>
      <c r="Z22" s="23"/>
    </row>
    <row r="23" spans="4:26">
      <c r="D23" t="s">
        <v>73</v>
      </c>
      <c r="E23">
        <v>16.89</v>
      </c>
      <c r="F23" s="42">
        <f t="shared" ref="F23" si="21">(E23+E24+E25)/3</f>
        <v>16.95</v>
      </c>
      <c r="G23">
        <v>25.84</v>
      </c>
      <c r="H23" s="42">
        <f>(G23+G24+G25)/3</f>
        <v>25.823333333333334</v>
      </c>
      <c r="I23" s="42">
        <f>H23-F23</f>
        <v>8.8733333333333348</v>
      </c>
      <c r="J23" s="42">
        <f>I23-I20</f>
        <v>0.46333333333333826</v>
      </c>
      <c r="K23" s="43">
        <f>2^-J23</f>
        <v>0.72530850270788538</v>
      </c>
      <c r="L23">
        <v>23.66</v>
      </c>
      <c r="M23" s="42">
        <f t="shared" ref="M23" si="22">(L23+L24+L25)/3</f>
        <v>23.676666666666666</v>
      </c>
      <c r="N23" s="42">
        <f>M23-F23</f>
        <v>6.7266666666666666</v>
      </c>
      <c r="O23" s="42">
        <f>N23-N20</f>
        <v>-0.90333333333333599</v>
      </c>
      <c r="P23" s="43">
        <f t="shared" ref="P23" si="23">2^-O23</f>
        <v>1.870382495700641</v>
      </c>
      <c r="Q23">
        <v>26.54</v>
      </c>
      <c r="R23" s="42">
        <f t="shared" ref="R23" si="24">(Q23+Q24+Q25)/3</f>
        <v>26.653333333333336</v>
      </c>
      <c r="S23" s="42">
        <f>R23-F23</f>
        <v>9.7033333333333367</v>
      </c>
      <c r="T23" s="42">
        <f>S23-S20</f>
        <v>-0.13666666666666316</v>
      </c>
      <c r="U23" s="42">
        <f t="shared" ref="U23" si="25">2^-T23</f>
        <v>1.099362113385195</v>
      </c>
      <c r="V23">
        <v>25.31</v>
      </c>
      <c r="W23" s="42">
        <f t="shared" ref="W23" si="26">(V23+V24+V25)/3</f>
        <v>25.416666666666668</v>
      </c>
      <c r="X23" s="42">
        <f>W23-F23</f>
        <v>8.4666666666666686</v>
      </c>
      <c r="Y23" s="42">
        <f>X23-X20</f>
        <v>0.16000000000000014</v>
      </c>
      <c r="Z23" s="43">
        <f t="shared" ref="Z23" si="27">2^-Y23</f>
        <v>0.89502507092797234</v>
      </c>
    </row>
    <row r="24" spans="4:26">
      <c r="E24">
        <v>16.97</v>
      </c>
      <c r="F24" s="42"/>
      <c r="G24">
        <v>25.7</v>
      </c>
      <c r="H24" s="42"/>
      <c r="I24" s="23"/>
      <c r="J24" s="23"/>
      <c r="K24" s="44"/>
      <c r="L24">
        <v>23.83</v>
      </c>
      <c r="M24" s="42"/>
      <c r="N24" s="23"/>
      <c r="O24" s="23"/>
      <c r="P24" s="44"/>
      <c r="Q24">
        <v>26.67</v>
      </c>
      <c r="R24" s="42"/>
      <c r="S24" s="23"/>
      <c r="T24" s="23"/>
      <c r="U24" s="23"/>
      <c r="V24">
        <v>25.29</v>
      </c>
      <c r="W24" s="42"/>
      <c r="X24" s="23"/>
      <c r="Y24" s="23"/>
      <c r="Z24" s="44"/>
    </row>
    <row r="25" spans="4:26">
      <c r="E25">
        <v>16.989999999999998</v>
      </c>
      <c r="F25" s="42"/>
      <c r="G25">
        <v>25.93</v>
      </c>
      <c r="H25" s="42"/>
      <c r="I25" s="23"/>
      <c r="J25" s="23"/>
      <c r="K25" s="44"/>
      <c r="L25">
        <v>23.54</v>
      </c>
      <c r="M25" s="42"/>
      <c r="N25" s="23"/>
      <c r="O25" s="23"/>
      <c r="P25" s="44"/>
      <c r="Q25">
        <v>26.75</v>
      </c>
      <c r="R25" s="42"/>
      <c r="S25" s="23"/>
      <c r="T25" s="23"/>
      <c r="U25" s="23"/>
      <c r="V25">
        <v>25.65</v>
      </c>
      <c r="W25" s="42"/>
      <c r="X25" s="23"/>
      <c r="Y25" s="23"/>
      <c r="Z25" s="44"/>
    </row>
    <row r="26" spans="4:26"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</row>
    <row r="27" spans="4:26" ht="14">
      <c r="D27" s="41" t="s">
        <v>76</v>
      </c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</row>
    <row r="28" spans="4:26">
      <c r="D28" s="41" t="s">
        <v>77</v>
      </c>
    </row>
    <row r="29" spans="4:26">
      <c r="D29" s="26" t="s">
        <v>78</v>
      </c>
      <c r="E29" s="26" t="s">
        <v>79</v>
      </c>
      <c r="F29" s="26" t="s">
        <v>80</v>
      </c>
      <c r="G29" s="26" t="s">
        <v>81</v>
      </c>
      <c r="H29" s="26" t="s">
        <v>80</v>
      </c>
      <c r="I29" s="26" t="s">
        <v>82</v>
      </c>
      <c r="J29" s="26" t="s">
        <v>83</v>
      </c>
      <c r="K29" s="26" t="s">
        <v>84</v>
      </c>
      <c r="L29" s="26" t="s">
        <v>85</v>
      </c>
      <c r="M29" s="26" t="s">
        <v>80</v>
      </c>
      <c r="N29" s="26" t="s">
        <v>82</v>
      </c>
      <c r="O29" s="26" t="s">
        <v>83</v>
      </c>
      <c r="P29" s="26" t="s">
        <v>84</v>
      </c>
      <c r="Q29" s="26" t="s">
        <v>86</v>
      </c>
      <c r="R29" s="26" t="s">
        <v>80</v>
      </c>
      <c r="S29" s="26" t="s">
        <v>82</v>
      </c>
      <c r="T29" s="26" t="s">
        <v>83</v>
      </c>
      <c r="U29" s="26" t="s">
        <v>84</v>
      </c>
      <c r="V29" s="26" t="s">
        <v>87</v>
      </c>
      <c r="W29" s="26" t="s">
        <v>80</v>
      </c>
      <c r="X29" s="26" t="s">
        <v>82</v>
      </c>
      <c r="Y29" s="26" t="s">
        <v>83</v>
      </c>
      <c r="Z29" s="26" t="s">
        <v>84</v>
      </c>
    </row>
    <row r="30" spans="4:26" ht="14">
      <c r="D30" t="s">
        <v>88</v>
      </c>
      <c r="E30" s="46">
        <v>17.63</v>
      </c>
      <c r="F30" s="42">
        <f>(E30+E31+E32)/3</f>
        <v>17.696666666666669</v>
      </c>
      <c r="G30">
        <v>26.91</v>
      </c>
      <c r="H30" s="42">
        <f>(G30+G31+G32)/3</f>
        <v>26.736666666666665</v>
      </c>
      <c r="I30" s="42">
        <f>H30-F30</f>
        <v>9.0399999999999956</v>
      </c>
      <c r="J30" s="42">
        <v>0</v>
      </c>
      <c r="K30" s="42">
        <f t="shared" ref="K30" si="28">2^-J30</f>
        <v>1</v>
      </c>
      <c r="L30">
        <v>25.47</v>
      </c>
      <c r="M30" s="42">
        <f t="shared" ref="M30" si="29">(L30+L31+L32)/3</f>
        <v>25.473333333333329</v>
      </c>
      <c r="N30" s="42">
        <f>M30-F30</f>
        <v>7.7766666666666602</v>
      </c>
      <c r="O30" s="42">
        <v>0</v>
      </c>
      <c r="P30" s="42">
        <f t="shared" ref="P30" si="30">2^-O30</f>
        <v>1</v>
      </c>
      <c r="Q30">
        <v>26.72</v>
      </c>
      <c r="R30" s="42">
        <f t="shared" ref="R30" si="31">(Q30+Q31+Q32)/3</f>
        <v>26.73</v>
      </c>
      <c r="S30" s="42">
        <f>R30-F30</f>
        <v>9.0333333333333314</v>
      </c>
      <c r="T30" s="42">
        <v>0</v>
      </c>
      <c r="U30" s="42">
        <f t="shared" ref="U30" si="32">2^-T30</f>
        <v>1</v>
      </c>
      <c r="V30">
        <v>22.79</v>
      </c>
      <c r="W30" s="42">
        <f t="shared" ref="W30" si="33">(V30+V31+V32)/3</f>
        <v>22.78</v>
      </c>
      <c r="X30" s="42">
        <f>W30-F30</f>
        <v>5.0833333333333321</v>
      </c>
      <c r="Y30" s="42">
        <v>0</v>
      </c>
      <c r="Z30" s="42">
        <f t="shared" ref="Z30" si="34">2^-Y30</f>
        <v>1</v>
      </c>
    </row>
    <row r="31" spans="4:26" ht="14">
      <c r="E31" s="46">
        <v>17.79</v>
      </c>
      <c r="F31" s="42"/>
      <c r="G31">
        <v>26.61</v>
      </c>
      <c r="H31" s="42"/>
      <c r="I31" s="23"/>
      <c r="J31" s="23"/>
      <c r="K31" s="23"/>
      <c r="L31">
        <v>25.63</v>
      </c>
      <c r="M31" s="42"/>
      <c r="N31" s="23"/>
      <c r="O31" s="23"/>
      <c r="P31" s="23"/>
      <c r="Q31">
        <v>26.71</v>
      </c>
      <c r="R31" s="42"/>
      <c r="S31" s="23"/>
      <c r="T31" s="23"/>
      <c r="U31" s="23"/>
      <c r="V31">
        <v>22.71</v>
      </c>
      <c r="W31" s="42"/>
      <c r="X31" s="23"/>
      <c r="Y31" s="23"/>
      <c r="Z31" s="23"/>
    </row>
    <row r="32" spans="4:26" ht="14">
      <c r="E32" s="46">
        <v>17.670000000000002</v>
      </c>
      <c r="F32" s="42"/>
      <c r="G32">
        <v>26.69</v>
      </c>
      <c r="H32" s="42"/>
      <c r="I32" s="23"/>
      <c r="J32" s="23"/>
      <c r="K32" s="23"/>
      <c r="L32">
        <v>25.32</v>
      </c>
      <c r="M32" s="42"/>
      <c r="N32" s="23"/>
      <c r="O32" s="23"/>
      <c r="P32" s="23"/>
      <c r="Q32">
        <v>26.76</v>
      </c>
      <c r="R32" s="42"/>
      <c r="S32" s="23"/>
      <c r="T32" s="23"/>
      <c r="U32" s="23"/>
      <c r="V32">
        <v>22.84</v>
      </c>
      <c r="W32" s="42"/>
      <c r="X32" s="23"/>
      <c r="Y32" s="23"/>
      <c r="Z32" s="23"/>
    </row>
    <row r="33" spans="4:26" ht="14">
      <c r="D33" t="s">
        <v>89</v>
      </c>
      <c r="E33" s="46">
        <v>17.079999999999998</v>
      </c>
      <c r="F33" s="42">
        <f t="shared" ref="F33" si="35">(E33+E34+E35)/3</f>
        <v>17.176666666666666</v>
      </c>
      <c r="G33">
        <v>26.84</v>
      </c>
      <c r="H33" s="42">
        <f>(G33+G34+G35)/3</f>
        <v>26.850000000000005</v>
      </c>
      <c r="I33" s="42">
        <f>H33-F33</f>
        <v>9.6733333333333391</v>
      </c>
      <c r="J33" s="42">
        <f>I33-I30</f>
        <v>0.63333333333334352</v>
      </c>
      <c r="K33" s="43">
        <f>2^-J33</f>
        <v>0.64468515421978512</v>
      </c>
      <c r="L33">
        <v>25.32</v>
      </c>
      <c r="M33" s="42">
        <f t="shared" ref="M33" si="36">(L33+L34+L35)/3</f>
        <v>25.62</v>
      </c>
      <c r="N33" s="42">
        <f>M33-F33</f>
        <v>8.4433333333333351</v>
      </c>
      <c r="O33" s="42">
        <f>N33-N30</f>
        <v>0.66666666666667496</v>
      </c>
      <c r="P33" s="43">
        <f t="shared" ref="P33" si="37">2^-O33</f>
        <v>0.62996052494743293</v>
      </c>
      <c r="Q33">
        <v>26.78</v>
      </c>
      <c r="R33" s="42">
        <f t="shared" ref="R33" si="38">(Q33+Q34+Q35)/3</f>
        <v>26.743333333333329</v>
      </c>
      <c r="S33" s="42">
        <f>R33-F33</f>
        <v>9.5666666666666629</v>
      </c>
      <c r="T33" s="42">
        <f>S33-S30</f>
        <v>0.53333333333333144</v>
      </c>
      <c r="U33" s="42">
        <f t="shared" ref="U33" si="39">2^-T33</f>
        <v>0.690956439983889</v>
      </c>
      <c r="V33" s="47">
        <v>26.76</v>
      </c>
      <c r="W33" s="42">
        <f>(V34+V35)/2</f>
        <v>22.97</v>
      </c>
      <c r="X33" s="42">
        <f>W33-F33</f>
        <v>5.793333333333333</v>
      </c>
      <c r="Y33" s="42">
        <f>X33-X30</f>
        <v>0.71000000000000085</v>
      </c>
      <c r="Z33" s="43">
        <f t="shared" ref="Z33" si="40">2^-Y33</f>
        <v>0.61132013884603398</v>
      </c>
    </row>
    <row r="34" spans="4:26" ht="14">
      <c r="E34" s="46">
        <v>17.25</v>
      </c>
      <c r="F34" s="42"/>
      <c r="G34">
        <v>26.89</v>
      </c>
      <c r="H34" s="42"/>
      <c r="I34" s="23"/>
      <c r="J34" s="23"/>
      <c r="K34" s="44"/>
      <c r="L34">
        <v>25.78</v>
      </c>
      <c r="M34" s="42"/>
      <c r="N34" s="23"/>
      <c r="O34" s="23"/>
      <c r="P34" s="44"/>
      <c r="Q34">
        <v>26.74</v>
      </c>
      <c r="R34" s="42"/>
      <c r="S34" s="23"/>
      <c r="T34" s="23"/>
      <c r="U34" s="23"/>
      <c r="V34">
        <v>22.91</v>
      </c>
      <c r="W34" s="42"/>
      <c r="X34" s="23"/>
      <c r="Y34" s="23"/>
      <c r="Z34" s="44"/>
    </row>
    <row r="35" spans="4:26" ht="14">
      <c r="E35" s="46">
        <v>17.2</v>
      </c>
      <c r="F35" s="42"/>
      <c r="G35">
        <v>26.82</v>
      </c>
      <c r="H35" s="42"/>
      <c r="I35" s="23"/>
      <c r="J35" s="23"/>
      <c r="K35" s="44"/>
      <c r="L35">
        <v>25.76</v>
      </c>
      <c r="M35" s="42"/>
      <c r="N35" s="23"/>
      <c r="O35" s="23"/>
      <c r="P35" s="44"/>
      <c r="Q35">
        <v>26.71</v>
      </c>
      <c r="R35" s="42"/>
      <c r="S35" s="23"/>
      <c r="T35" s="23"/>
      <c r="U35" s="23"/>
      <c r="V35">
        <v>23.03</v>
      </c>
      <c r="W35" s="42"/>
      <c r="X35" s="23"/>
      <c r="Y35" s="23"/>
      <c r="Z35" s="44"/>
    </row>
    <row r="36" spans="4:26"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</row>
    <row r="37" spans="4:26" ht="14">
      <c r="D37" s="48">
        <v>44652</v>
      </c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  <c r="V37" s="46"/>
      <c r="W37" s="46"/>
      <c r="X37" s="46"/>
      <c r="Y37" s="46"/>
      <c r="Z37" s="46"/>
    </row>
    <row r="38" spans="4:26">
      <c r="D38" s="41" t="s">
        <v>90</v>
      </c>
    </row>
    <row r="39" spans="4:26">
      <c r="D39" s="26" t="s">
        <v>115</v>
      </c>
      <c r="E39" s="26" t="s">
        <v>101</v>
      </c>
      <c r="F39" s="26" t="s">
        <v>42</v>
      </c>
      <c r="G39" s="26" t="s">
        <v>47</v>
      </c>
      <c r="H39" s="26" t="s">
        <v>42</v>
      </c>
      <c r="I39" s="26" t="s">
        <v>102</v>
      </c>
      <c r="J39" s="26" t="s">
        <v>43</v>
      </c>
      <c r="K39" s="26" t="s">
        <v>44</v>
      </c>
      <c r="L39" s="26" t="s">
        <v>109</v>
      </c>
      <c r="M39" s="26" t="s">
        <v>42</v>
      </c>
      <c r="N39" s="26" t="s">
        <v>102</v>
      </c>
      <c r="O39" s="26" t="s">
        <v>43</v>
      </c>
      <c r="P39" s="26" t="s">
        <v>44</v>
      </c>
      <c r="Q39" s="26" t="s">
        <v>45</v>
      </c>
      <c r="R39" s="26" t="s">
        <v>42</v>
      </c>
      <c r="S39" s="26" t="s">
        <v>102</v>
      </c>
      <c r="T39" s="26" t="s">
        <v>43</v>
      </c>
      <c r="U39" s="26" t="s">
        <v>44</v>
      </c>
      <c r="V39" s="26" t="s">
        <v>71</v>
      </c>
      <c r="W39" s="26" t="s">
        <v>42</v>
      </c>
      <c r="X39" s="26" t="s">
        <v>102</v>
      </c>
      <c r="Y39" s="26" t="s">
        <v>43</v>
      </c>
      <c r="Z39" s="26" t="s">
        <v>44</v>
      </c>
    </row>
    <row r="40" spans="4:26">
      <c r="D40" t="s">
        <v>91</v>
      </c>
      <c r="E40" s="49">
        <v>17.4440763102345</v>
      </c>
      <c r="F40" s="42">
        <f>(E40+E41+E42)/3</f>
        <v>17.119778191386999</v>
      </c>
      <c r="G40" s="49">
        <v>21.270258170800201</v>
      </c>
      <c r="H40" s="42">
        <f>(G40+G41+G42)/3</f>
        <v>21.145784084586634</v>
      </c>
      <c r="I40" s="42">
        <f>H40-F40</f>
        <v>4.0260058931996348</v>
      </c>
      <c r="J40" s="42">
        <v>0</v>
      </c>
      <c r="K40" s="42">
        <f t="shared" ref="K40" si="41">2^-J40</f>
        <v>1</v>
      </c>
      <c r="L40" s="49">
        <v>18.790806081721499</v>
      </c>
      <c r="M40" s="42">
        <f t="shared" ref="M40" si="42">(L40+L41+L42)/3</f>
        <v>18.904266045787896</v>
      </c>
      <c r="N40" s="42">
        <f>M40-F40</f>
        <v>1.7844878544008971</v>
      </c>
      <c r="O40" s="42">
        <v>0</v>
      </c>
      <c r="P40" s="42">
        <f t="shared" ref="P40" si="43">2^-O40</f>
        <v>1</v>
      </c>
      <c r="Q40" s="49">
        <v>23.1650509723471</v>
      </c>
      <c r="R40" s="42">
        <f t="shared" ref="R40" si="44">(Q40+Q41+Q42)/3</f>
        <v>23.380306606870466</v>
      </c>
      <c r="S40" s="42">
        <f>R40-F40</f>
        <v>6.2605284154834671</v>
      </c>
      <c r="T40" s="42">
        <v>0</v>
      </c>
      <c r="U40" s="42">
        <f t="shared" ref="U40" si="45">2^-T40</f>
        <v>1</v>
      </c>
      <c r="V40" s="50">
        <v>19.490560214558599</v>
      </c>
      <c r="W40" s="42">
        <f>(V41+V42)/2</f>
        <v>18.967739458235201</v>
      </c>
      <c r="X40" s="42">
        <f>W40-F40</f>
        <v>1.8479612668482019</v>
      </c>
      <c r="Y40" s="42">
        <v>0</v>
      </c>
      <c r="Z40" s="42">
        <f t="shared" ref="Z40" si="46">2^-Y40</f>
        <v>1</v>
      </c>
    </row>
    <row r="41" spans="4:26">
      <c r="E41" s="49">
        <v>16.927519819921301</v>
      </c>
      <c r="F41" s="42"/>
      <c r="G41" s="49">
        <v>21.115782603289599</v>
      </c>
      <c r="H41" s="42"/>
      <c r="I41" s="23"/>
      <c r="J41" s="23"/>
      <c r="K41" s="23"/>
      <c r="L41" s="49">
        <v>18.758689066096299</v>
      </c>
      <c r="M41" s="42"/>
      <c r="N41" s="23"/>
      <c r="O41" s="23"/>
      <c r="P41" s="23"/>
      <c r="Q41" s="49">
        <v>23.091174968006101</v>
      </c>
      <c r="R41" s="42"/>
      <c r="S41" s="23"/>
      <c r="T41" s="23"/>
      <c r="U41" s="23"/>
      <c r="V41" s="49">
        <v>18.901927491422899</v>
      </c>
      <c r="W41" s="42"/>
      <c r="X41" s="23"/>
      <c r="Y41" s="23"/>
      <c r="Z41" s="23"/>
    </row>
    <row r="42" spans="4:26">
      <c r="E42" s="49">
        <v>16.987738444005199</v>
      </c>
      <c r="F42" s="42"/>
      <c r="G42" s="49">
        <v>21.051311479670101</v>
      </c>
      <c r="H42" s="42"/>
      <c r="I42" s="23"/>
      <c r="J42" s="23"/>
      <c r="K42" s="23"/>
      <c r="L42" s="49">
        <v>19.163302989545901</v>
      </c>
      <c r="M42" s="42"/>
      <c r="N42" s="23"/>
      <c r="O42" s="23"/>
      <c r="P42" s="23"/>
      <c r="Q42" s="49">
        <v>23.884693880258201</v>
      </c>
      <c r="R42" s="42"/>
      <c r="S42" s="23"/>
      <c r="T42" s="23"/>
      <c r="U42" s="23"/>
      <c r="V42" s="49">
        <v>19.033551425047499</v>
      </c>
      <c r="W42" s="42"/>
      <c r="X42" s="23"/>
      <c r="Y42" s="23"/>
      <c r="Z42" s="23"/>
    </row>
    <row r="43" spans="4:26">
      <c r="D43" t="s">
        <v>92</v>
      </c>
      <c r="E43" s="49">
        <v>16.5903036410526</v>
      </c>
      <c r="F43" s="42">
        <f t="shared" ref="F43" si="47">(E43+E44+E45)/3</f>
        <v>16.477119851498532</v>
      </c>
      <c r="G43" s="49">
        <v>21.181406080168198</v>
      </c>
      <c r="H43" s="42">
        <f>(G43+G44+G45)/3</f>
        <v>20.866169061626966</v>
      </c>
      <c r="I43" s="42">
        <f>H43-F43</f>
        <v>4.3890492101284337</v>
      </c>
      <c r="J43" s="42">
        <f>I43-I40</f>
        <v>0.36304331692879899</v>
      </c>
      <c r="K43" s="43">
        <f>2^-J43</f>
        <v>0.77752269040781141</v>
      </c>
      <c r="L43" s="49">
        <v>19.23238244157</v>
      </c>
      <c r="M43" s="42">
        <f t="shared" ref="M43" si="48">(L43+L44+L45)/3</f>
        <v>19.361999098914733</v>
      </c>
      <c r="N43" s="42">
        <f>M43-F43</f>
        <v>2.8848792474162011</v>
      </c>
      <c r="O43" s="42">
        <f>N43-N40</f>
        <v>1.100391393015304</v>
      </c>
      <c r="P43" s="43">
        <f t="shared" ref="P43" si="49">2^-O43</f>
        <v>0.46638995029124758</v>
      </c>
      <c r="Q43" s="50">
        <v>24.1632024468223</v>
      </c>
      <c r="R43" s="42">
        <f>(Q44+Q45)/2</f>
        <v>23.312875050668101</v>
      </c>
      <c r="S43" s="42">
        <f>R43-F43</f>
        <v>6.8357551991695686</v>
      </c>
      <c r="T43" s="42">
        <f>S43-S40</f>
        <v>0.57522678368610158</v>
      </c>
      <c r="U43" s="42">
        <f t="shared" ref="U43" si="50">2^-T43</f>
        <v>0.67118073719520999</v>
      </c>
      <c r="V43" s="49">
        <v>19.304574562377901</v>
      </c>
      <c r="W43" s="42">
        <f t="shared" ref="W43" si="51">(V43+V44+V45)/3</f>
        <v>19.153132574470767</v>
      </c>
      <c r="X43" s="42">
        <f>W43-F43</f>
        <v>2.676012722972235</v>
      </c>
      <c r="Y43" s="42">
        <f>X43-X40</f>
        <v>0.82805145612403308</v>
      </c>
      <c r="Z43" s="43">
        <f t="shared" ref="Z43" si="52">2^-Y43</f>
        <v>0.56328952323033554</v>
      </c>
    </row>
    <row r="44" spans="4:26">
      <c r="E44" s="49">
        <v>16.467445660789199</v>
      </c>
      <c r="F44" s="42"/>
      <c r="G44" s="49">
        <v>20.752456750151499</v>
      </c>
      <c r="H44" s="42"/>
      <c r="I44" s="23"/>
      <c r="J44" s="23"/>
      <c r="K44" s="44"/>
      <c r="L44" s="49">
        <v>19.2926043593015</v>
      </c>
      <c r="M44" s="42"/>
      <c r="N44" s="23"/>
      <c r="O44" s="23"/>
      <c r="P44" s="44"/>
      <c r="Q44" s="49">
        <v>23.207274328650001</v>
      </c>
      <c r="R44" s="42"/>
      <c r="S44" s="23"/>
      <c r="T44" s="23"/>
      <c r="U44" s="23"/>
      <c r="V44" s="49">
        <v>19.173459152521701</v>
      </c>
      <c r="W44" s="42"/>
      <c r="X44" s="23"/>
      <c r="Y44" s="23"/>
      <c r="Z44" s="44"/>
    </row>
    <row r="45" spans="4:26">
      <c r="E45" s="49">
        <v>16.373610252653801</v>
      </c>
      <c r="F45" s="42"/>
      <c r="G45" s="49">
        <v>20.664644354561201</v>
      </c>
      <c r="H45" s="42"/>
      <c r="I45" s="23"/>
      <c r="J45" s="23"/>
      <c r="K45" s="44"/>
      <c r="L45" s="49">
        <v>19.561010495872701</v>
      </c>
      <c r="M45" s="42"/>
      <c r="N45" s="23"/>
      <c r="O45" s="23"/>
      <c r="P45" s="44"/>
      <c r="Q45" s="49">
        <v>23.4184757726862</v>
      </c>
      <c r="R45" s="42"/>
      <c r="S45" s="23"/>
      <c r="T45" s="23"/>
      <c r="U45" s="23"/>
      <c r="V45" s="49">
        <v>18.981364008512699</v>
      </c>
      <c r="W45" s="42"/>
      <c r="X45" s="23"/>
      <c r="Y45" s="23"/>
      <c r="Z45" s="44"/>
    </row>
    <row r="46" spans="4:26">
      <c r="D46" t="s">
        <v>93</v>
      </c>
      <c r="E46" s="49">
        <v>16.669628267014001</v>
      </c>
      <c r="F46" s="42">
        <f t="shared" ref="F46:F55" si="53">(E46+E47+E48)/3</f>
        <v>16.570489980386736</v>
      </c>
      <c r="G46" s="49">
        <v>21.1814932136854</v>
      </c>
      <c r="H46" s="42">
        <f t="shared" ref="H46" si="54">(G46+G47+G48)/3</f>
        <v>21.201078668578067</v>
      </c>
      <c r="I46" s="42">
        <f t="shared" ref="I46" si="55">H46-F46</f>
        <v>4.630588688191331</v>
      </c>
      <c r="J46" s="42">
        <v>0</v>
      </c>
      <c r="K46" s="43">
        <f t="shared" ref="K46" si="56">2^-J46</f>
        <v>1</v>
      </c>
      <c r="L46" s="49">
        <v>19.366154508353599</v>
      </c>
      <c r="M46" s="42">
        <f t="shared" ref="M46:M55" si="57">(L46+L47+L48)/3</f>
        <v>19.432025765463667</v>
      </c>
      <c r="N46" s="42">
        <f>M46-F46</f>
        <v>2.8615357850769314</v>
      </c>
      <c r="O46" s="42">
        <f t="shared" ref="O46" si="58">N46-N43</f>
        <v>-2.3343462339269649E-2</v>
      </c>
      <c r="P46" s="43">
        <f t="shared" ref="P46:P55" si="59">2^-O46</f>
        <v>1.0163120675603101</v>
      </c>
      <c r="Q46" s="49">
        <v>23.611166310478101</v>
      </c>
      <c r="R46" s="42">
        <f>(Q46+Q47+Q48)/3</f>
        <v>23.697058060782968</v>
      </c>
      <c r="S46" s="42">
        <f>R46-F46</f>
        <v>7.1265680803962326</v>
      </c>
      <c r="T46" s="42">
        <v>0</v>
      </c>
      <c r="U46" s="44">
        <f t="shared" ref="U46:U55" si="60">2^-T46</f>
        <v>1</v>
      </c>
      <c r="V46" s="50">
        <v>19.5088167329281</v>
      </c>
      <c r="W46" s="42">
        <f>(V47+V48)/2</f>
        <v>20.5932944689065</v>
      </c>
      <c r="X46" s="42">
        <f>W46-F46</f>
        <v>4.022804488519764</v>
      </c>
      <c r="Y46" s="42">
        <v>0</v>
      </c>
      <c r="Z46" s="43">
        <f t="shared" ref="Z46:Z55" si="61">2^-Y46</f>
        <v>1</v>
      </c>
    </row>
    <row r="47" spans="4:26">
      <c r="E47" s="49">
        <v>16.4702890288426</v>
      </c>
      <c r="F47" s="42"/>
      <c r="G47" s="49">
        <v>21.185541586168601</v>
      </c>
      <c r="H47" s="42"/>
      <c r="I47" s="23"/>
      <c r="J47" s="23"/>
      <c r="K47" s="44"/>
      <c r="L47" s="49">
        <v>19.552082519088501</v>
      </c>
      <c r="M47" s="42"/>
      <c r="N47" s="23"/>
      <c r="O47" s="23"/>
      <c r="P47" s="44"/>
      <c r="Q47" s="49">
        <v>23.843654467061601</v>
      </c>
      <c r="R47" s="42"/>
      <c r="S47" s="23"/>
      <c r="T47" s="23"/>
      <c r="U47" s="23"/>
      <c r="V47" s="49">
        <v>20.709125454757</v>
      </c>
      <c r="W47" s="42"/>
      <c r="X47" s="23"/>
      <c r="Y47" s="23"/>
      <c r="Z47" s="44"/>
    </row>
    <row r="48" spans="4:26">
      <c r="E48" s="49">
        <v>16.571552645303601</v>
      </c>
      <c r="F48" s="42"/>
      <c r="G48" s="49">
        <v>21.236201205880199</v>
      </c>
      <c r="H48" s="42"/>
      <c r="I48" s="23"/>
      <c r="J48" s="23"/>
      <c r="K48" s="44"/>
      <c r="L48" s="49">
        <v>19.377840268948901</v>
      </c>
      <c r="M48" s="42"/>
      <c r="N48" s="23"/>
      <c r="O48" s="23"/>
      <c r="P48" s="44"/>
      <c r="Q48" s="49">
        <v>23.636353404809199</v>
      </c>
      <c r="R48" s="42"/>
      <c r="S48" s="23"/>
      <c r="T48" s="23"/>
      <c r="U48" s="23"/>
      <c r="V48" s="49">
        <v>20.477463483055999</v>
      </c>
      <c r="W48" s="42"/>
      <c r="X48" s="23"/>
      <c r="Y48" s="23"/>
      <c r="Z48" s="44"/>
    </row>
    <row r="49" spans="4:26">
      <c r="D49" t="s">
        <v>94</v>
      </c>
      <c r="E49" s="49">
        <v>20.228377761344898</v>
      </c>
      <c r="F49" s="42">
        <f t="shared" si="53"/>
        <v>20.242010066446834</v>
      </c>
      <c r="G49" s="49">
        <v>25.998302709048701</v>
      </c>
      <c r="H49" s="42">
        <f t="shared" ref="H49" si="62">(G49+G50+G51)/3</f>
        <v>26.463054365478836</v>
      </c>
      <c r="I49" s="42">
        <f t="shared" ref="I49" si="63">H49-F49</f>
        <v>6.2210442990320018</v>
      </c>
      <c r="J49" s="42">
        <f>I49-I46</f>
        <v>1.5904556108406709</v>
      </c>
      <c r="K49" s="43">
        <f t="shared" ref="K49" si="64">2^-J49</f>
        <v>0.33206656855795214</v>
      </c>
      <c r="L49" s="49">
        <v>24.933380111827098</v>
      </c>
      <c r="M49" s="42">
        <f t="shared" si="57"/>
        <v>24.302619928336668</v>
      </c>
      <c r="N49" s="42">
        <f>M49-F49</f>
        <v>4.0606098618898336</v>
      </c>
      <c r="O49" s="42">
        <f>N49-N46</f>
        <v>1.1990740768129022</v>
      </c>
      <c r="P49" s="43">
        <f t="shared" si="59"/>
        <v>0.43555473144535584</v>
      </c>
      <c r="Q49" s="49">
        <v>29.6253752460652</v>
      </c>
      <c r="R49" s="42">
        <f t="shared" ref="R49:R52" si="65">(Q49+Q50+Q51)/3</f>
        <v>29.595024878963233</v>
      </c>
      <c r="S49" s="42">
        <f t="shared" ref="S49" si="66">R49-F49</f>
        <v>9.353014812516399</v>
      </c>
      <c r="T49" s="42">
        <f>S49-S46</f>
        <v>2.2264467321201664</v>
      </c>
      <c r="U49" s="44">
        <f t="shared" si="60"/>
        <v>0.21368436662627893</v>
      </c>
      <c r="V49" s="49">
        <v>24.337274647061601</v>
      </c>
      <c r="W49" s="42">
        <f t="shared" ref="W49" si="67">(V49+V50+V51)/3</f>
        <v>24.202423076121136</v>
      </c>
      <c r="X49" s="42">
        <f t="shared" ref="X49" si="68">W49-F49</f>
        <v>3.9604130096743013</v>
      </c>
      <c r="Y49" s="42">
        <f>X49-X46</f>
        <v>-6.23914788454627E-2</v>
      </c>
      <c r="Z49" s="43">
        <f t="shared" si="61"/>
        <v>1.0441952339253606</v>
      </c>
    </row>
    <row r="50" spans="4:26">
      <c r="E50" s="49">
        <v>20.296164202347999</v>
      </c>
      <c r="F50" s="42"/>
      <c r="G50" s="49">
        <v>26.231682892974</v>
      </c>
      <c r="H50" s="42"/>
      <c r="I50" s="23"/>
      <c r="J50" s="23"/>
      <c r="K50" s="44"/>
      <c r="L50" s="49">
        <v>23.963986028317802</v>
      </c>
      <c r="M50" s="42"/>
      <c r="N50" s="23"/>
      <c r="O50" s="23"/>
      <c r="P50" s="44"/>
      <c r="Q50" s="49">
        <v>29.22054237399</v>
      </c>
      <c r="R50" s="42"/>
      <c r="S50" s="23"/>
      <c r="T50" s="23"/>
      <c r="U50" s="23"/>
      <c r="V50" s="49">
        <v>24.193375107619801</v>
      </c>
      <c r="W50" s="42"/>
      <c r="X50" s="23"/>
      <c r="Y50" s="23"/>
      <c r="Z50" s="44"/>
    </row>
    <row r="51" spans="4:26">
      <c r="E51" s="49">
        <v>20.201488235647599</v>
      </c>
      <c r="F51" s="42"/>
      <c r="G51" s="50">
        <v>27.1591774944138</v>
      </c>
      <c r="H51" s="42"/>
      <c r="I51" s="23"/>
      <c r="J51" s="23"/>
      <c r="K51" s="44"/>
      <c r="L51" s="49">
        <v>24.0104936448651</v>
      </c>
      <c r="M51" s="42"/>
      <c r="N51" s="23"/>
      <c r="O51" s="23"/>
      <c r="P51" s="44"/>
      <c r="Q51" s="49">
        <v>29.9391570168345</v>
      </c>
      <c r="R51" s="42"/>
      <c r="S51" s="23"/>
      <c r="T51" s="23"/>
      <c r="U51" s="23"/>
      <c r="V51" s="49">
        <v>24.076619473682001</v>
      </c>
      <c r="W51" s="42"/>
      <c r="X51" s="23"/>
      <c r="Y51" s="23"/>
      <c r="Z51" s="44"/>
    </row>
    <row r="52" spans="4:26">
      <c r="D52" t="s">
        <v>0</v>
      </c>
      <c r="E52" s="49">
        <v>15.724635392492001</v>
      </c>
      <c r="F52" s="42">
        <f t="shared" si="53"/>
        <v>15.622986839169366</v>
      </c>
      <c r="G52" s="49">
        <v>20.683192195650399</v>
      </c>
      <c r="H52" s="42">
        <f t="shared" ref="H52" si="69">(G52+G53+G54)/3</f>
        <v>20.691226757024101</v>
      </c>
      <c r="I52" s="42">
        <f t="shared" ref="I52" si="70">H52-F52</f>
        <v>5.0682399178547346</v>
      </c>
      <c r="J52" s="42">
        <v>0</v>
      </c>
      <c r="K52" s="43">
        <f t="shared" ref="K52" si="71">2^-J52</f>
        <v>1</v>
      </c>
      <c r="L52" s="49">
        <v>19.0161923833811</v>
      </c>
      <c r="M52" s="42">
        <f t="shared" si="57"/>
        <v>19.099808502298202</v>
      </c>
      <c r="N52" s="42">
        <f>M52-F52</f>
        <v>3.4768216631288364</v>
      </c>
      <c r="O52" s="42">
        <v>0</v>
      </c>
      <c r="P52" s="43">
        <f t="shared" si="59"/>
        <v>1</v>
      </c>
      <c r="Q52" s="49">
        <v>22.802065589246801</v>
      </c>
      <c r="R52" s="42">
        <f t="shared" si="65"/>
        <v>23.371612213903632</v>
      </c>
      <c r="S52" s="42">
        <f t="shared" ref="S52" si="72">R52-F52</f>
        <v>7.7486253747342655</v>
      </c>
      <c r="T52" s="42">
        <v>0</v>
      </c>
      <c r="U52" s="44">
        <f t="shared" si="60"/>
        <v>1</v>
      </c>
      <c r="V52" s="49">
        <v>18.9745195827884</v>
      </c>
      <c r="W52" s="42">
        <f t="shared" ref="W52" si="73">(V52+V53+V54)/3</f>
        <v>19.295906901387898</v>
      </c>
      <c r="X52" s="42">
        <f t="shared" ref="X52" si="74">W52-F52</f>
        <v>3.6729200622185321</v>
      </c>
      <c r="Y52" s="42">
        <v>0</v>
      </c>
      <c r="Z52" s="43">
        <f t="shared" si="61"/>
        <v>1</v>
      </c>
    </row>
    <row r="53" spans="4:26">
      <c r="E53" s="49">
        <v>15.2555541593107</v>
      </c>
      <c r="F53" s="42"/>
      <c r="G53" s="49">
        <v>20.713672817711601</v>
      </c>
      <c r="H53" s="42"/>
      <c r="I53" s="23"/>
      <c r="J53" s="23"/>
      <c r="K53" s="44"/>
      <c r="L53" s="49">
        <v>19.189263047130801</v>
      </c>
      <c r="M53" s="42"/>
      <c r="N53" s="23"/>
      <c r="O53" s="23"/>
      <c r="P53" s="44"/>
      <c r="Q53" s="49">
        <v>23.992385920319499</v>
      </c>
      <c r="R53" s="42"/>
      <c r="S53" s="23"/>
      <c r="T53" s="23"/>
      <c r="U53" s="23"/>
      <c r="V53" s="49">
        <v>19.089589226265499</v>
      </c>
      <c r="W53" s="42"/>
      <c r="X53" s="23"/>
      <c r="Y53" s="23"/>
      <c r="Z53" s="44"/>
    </row>
    <row r="54" spans="4:26">
      <c r="E54" s="49">
        <v>15.888770965705399</v>
      </c>
      <c r="F54" s="42"/>
      <c r="G54" s="49">
        <v>20.676815257710299</v>
      </c>
      <c r="H54" s="42"/>
      <c r="I54" s="23"/>
      <c r="J54" s="23"/>
      <c r="K54" s="44"/>
      <c r="L54" s="49">
        <v>19.0939700763827</v>
      </c>
      <c r="M54" s="42"/>
      <c r="N54" s="23"/>
      <c r="O54" s="23"/>
      <c r="P54" s="44"/>
      <c r="Q54" s="49">
        <v>23.320385132144601</v>
      </c>
      <c r="R54" s="42"/>
      <c r="S54" s="23"/>
      <c r="T54" s="23"/>
      <c r="U54" s="23"/>
      <c r="V54" s="49">
        <v>19.823611895109799</v>
      </c>
      <c r="W54" s="42"/>
      <c r="X54" s="23"/>
      <c r="Y54" s="23"/>
      <c r="Z54" s="44"/>
    </row>
    <row r="55" spans="4:26">
      <c r="D55" t="s">
        <v>1</v>
      </c>
      <c r="E55" s="49">
        <v>15.7527003083461</v>
      </c>
      <c r="F55" s="42">
        <f t="shared" si="53"/>
        <v>15.760105855626833</v>
      </c>
      <c r="G55" s="49">
        <v>20.5255454456648</v>
      </c>
      <c r="H55" s="42">
        <f t="shared" ref="H55" si="75">(G55+G56+G57)/3</f>
        <v>20.797697733103902</v>
      </c>
      <c r="I55" s="42">
        <f t="shared" ref="I55" si="76">H55-F55</f>
        <v>5.0375918774770696</v>
      </c>
      <c r="J55" s="42">
        <f>I55-I52</f>
        <v>-3.0648040377664998E-2</v>
      </c>
      <c r="K55" s="43">
        <f t="shared" ref="K55" si="77">2^-J55</f>
        <v>1.021470854469017</v>
      </c>
      <c r="L55" s="49">
        <v>19.881359576114399</v>
      </c>
      <c r="M55" s="42">
        <f t="shared" si="57"/>
        <v>19.837950736916468</v>
      </c>
      <c r="N55" s="42">
        <f>M55-F55</f>
        <v>4.0778448812896357</v>
      </c>
      <c r="O55" s="42">
        <f>N55-N52</f>
        <v>0.60102321816079929</v>
      </c>
      <c r="P55" s="43">
        <f t="shared" si="59"/>
        <v>0.65928619687068857</v>
      </c>
      <c r="Q55" s="50">
        <v>24.771187798227299</v>
      </c>
      <c r="R55" s="42">
        <f>(Q56+Q57)/2</f>
        <v>23.771546120373749</v>
      </c>
      <c r="S55" s="42">
        <f t="shared" ref="S55" si="78">R55-F55</f>
        <v>8.0114402647469163</v>
      </c>
      <c r="T55" s="42">
        <f>S55-S52</f>
        <v>0.26281489001265079</v>
      </c>
      <c r="U55" s="44">
        <f t="shared" si="60"/>
        <v>0.83346014029078541</v>
      </c>
      <c r="V55" s="49">
        <v>18.971690665188099</v>
      </c>
      <c r="W55" s="42">
        <f t="shared" ref="W55" si="79">(V55+V56+V57)/3</f>
        <v>19.19539835768413</v>
      </c>
      <c r="X55" s="42">
        <f t="shared" ref="X55" si="80">W55-F55</f>
        <v>3.4352925020572975</v>
      </c>
      <c r="Y55" s="42">
        <f>X55-X52</f>
        <v>-0.23762756016123454</v>
      </c>
      <c r="Z55" s="43">
        <f t="shared" si="61"/>
        <v>1.1790521740193549</v>
      </c>
    </row>
    <row r="56" spans="4:26">
      <c r="E56" s="49">
        <v>15.737001914631</v>
      </c>
      <c r="F56" s="42"/>
      <c r="G56" s="49">
        <v>20.8787324815396</v>
      </c>
      <c r="H56" s="42"/>
      <c r="I56" s="23"/>
      <c r="J56" s="23"/>
      <c r="K56" s="44"/>
      <c r="L56" s="49">
        <v>19.7929114269316</v>
      </c>
      <c r="M56" s="42"/>
      <c r="N56" s="23"/>
      <c r="O56" s="23"/>
      <c r="P56" s="44"/>
      <c r="Q56" s="49">
        <v>23.826255722585199</v>
      </c>
      <c r="R56" s="42"/>
      <c r="S56" s="23"/>
      <c r="T56" s="23"/>
      <c r="U56" s="23"/>
      <c r="V56" s="49">
        <v>18.958517382787399</v>
      </c>
      <c r="W56" s="42"/>
      <c r="X56" s="23"/>
      <c r="Y56" s="23"/>
      <c r="Z56" s="44"/>
    </row>
    <row r="57" spans="4:26">
      <c r="E57" s="49">
        <v>15.790615343903401</v>
      </c>
      <c r="F57" s="42"/>
      <c r="G57" s="49">
        <v>20.988815272107299</v>
      </c>
      <c r="H57" s="42"/>
      <c r="I57" s="23"/>
      <c r="J57" s="23"/>
      <c r="K57" s="44"/>
      <c r="L57" s="49">
        <v>19.8395812077034</v>
      </c>
      <c r="M57" s="42"/>
      <c r="N57" s="23"/>
      <c r="O57" s="23"/>
      <c r="P57" s="44"/>
      <c r="Q57" s="49">
        <v>23.7168365181623</v>
      </c>
      <c r="R57" s="42"/>
      <c r="S57" s="23"/>
      <c r="T57" s="23"/>
      <c r="U57" s="23"/>
      <c r="V57" s="49">
        <v>19.6559870250769</v>
      </c>
      <c r="W57" s="42"/>
      <c r="X57" s="23"/>
      <c r="Y57" s="23"/>
      <c r="Z57" s="44"/>
    </row>
  </sheetData>
  <mergeCells count="204">
    <mergeCell ref="T55:T57"/>
    <mergeCell ref="U55:U57"/>
    <mergeCell ref="W55:W57"/>
    <mergeCell ref="X55:X57"/>
    <mergeCell ref="Y55:Y57"/>
    <mergeCell ref="Z55:Z57"/>
    <mergeCell ref="M55:M57"/>
    <mergeCell ref="N55:N57"/>
    <mergeCell ref="O55:O57"/>
    <mergeCell ref="P55:P57"/>
    <mergeCell ref="R55:R57"/>
    <mergeCell ref="S55:S57"/>
    <mergeCell ref="U52:U54"/>
    <mergeCell ref="W52:W54"/>
    <mergeCell ref="X52:X54"/>
    <mergeCell ref="Y52:Y54"/>
    <mergeCell ref="Z52:Z54"/>
    <mergeCell ref="F55:F57"/>
    <mergeCell ref="H55:H57"/>
    <mergeCell ref="I55:I57"/>
    <mergeCell ref="J55:J57"/>
    <mergeCell ref="K55:K57"/>
    <mergeCell ref="N52:N54"/>
    <mergeCell ref="O52:O54"/>
    <mergeCell ref="P52:P54"/>
    <mergeCell ref="R52:R54"/>
    <mergeCell ref="S52:S54"/>
    <mergeCell ref="T52:T54"/>
    <mergeCell ref="F52:F54"/>
    <mergeCell ref="H52:H54"/>
    <mergeCell ref="I52:I54"/>
    <mergeCell ref="J52:J54"/>
    <mergeCell ref="K52:K54"/>
    <mergeCell ref="M52:M54"/>
    <mergeCell ref="T49:T51"/>
    <mergeCell ref="U49:U51"/>
    <mergeCell ref="W49:W51"/>
    <mergeCell ref="X49:X51"/>
    <mergeCell ref="Y49:Y51"/>
    <mergeCell ref="Z49:Z51"/>
    <mergeCell ref="M49:M51"/>
    <mergeCell ref="N49:N51"/>
    <mergeCell ref="O49:O51"/>
    <mergeCell ref="P49:P51"/>
    <mergeCell ref="R49:R51"/>
    <mergeCell ref="S49:S51"/>
    <mergeCell ref="U46:U48"/>
    <mergeCell ref="W46:W48"/>
    <mergeCell ref="X46:X48"/>
    <mergeCell ref="Y46:Y48"/>
    <mergeCell ref="Z46:Z48"/>
    <mergeCell ref="F49:F51"/>
    <mergeCell ref="H49:H51"/>
    <mergeCell ref="I49:I51"/>
    <mergeCell ref="J49:J51"/>
    <mergeCell ref="K49:K51"/>
    <mergeCell ref="N46:N48"/>
    <mergeCell ref="O46:O48"/>
    <mergeCell ref="P46:P48"/>
    <mergeCell ref="R46:R48"/>
    <mergeCell ref="S46:S48"/>
    <mergeCell ref="T46:T48"/>
    <mergeCell ref="F46:F48"/>
    <mergeCell ref="H46:H48"/>
    <mergeCell ref="I46:I48"/>
    <mergeCell ref="J46:J48"/>
    <mergeCell ref="K46:K48"/>
    <mergeCell ref="M46:M48"/>
    <mergeCell ref="T43:T45"/>
    <mergeCell ref="U43:U45"/>
    <mergeCell ref="W43:W45"/>
    <mergeCell ref="X43:X45"/>
    <mergeCell ref="Y43:Y45"/>
    <mergeCell ref="Z43:Z45"/>
    <mergeCell ref="M43:M45"/>
    <mergeCell ref="N43:N45"/>
    <mergeCell ref="O43:O45"/>
    <mergeCell ref="P43:P45"/>
    <mergeCell ref="R43:R45"/>
    <mergeCell ref="S43:S45"/>
    <mergeCell ref="U40:U42"/>
    <mergeCell ref="W40:W42"/>
    <mergeCell ref="X40:X42"/>
    <mergeCell ref="Y40:Y42"/>
    <mergeCell ref="Z40:Z42"/>
    <mergeCell ref="F43:F45"/>
    <mergeCell ref="H43:H45"/>
    <mergeCell ref="I43:I45"/>
    <mergeCell ref="J43:J45"/>
    <mergeCell ref="K43:K45"/>
    <mergeCell ref="N40:N42"/>
    <mergeCell ref="O40:O42"/>
    <mergeCell ref="P40:P42"/>
    <mergeCell ref="R40:R42"/>
    <mergeCell ref="S40:S42"/>
    <mergeCell ref="T40:T42"/>
    <mergeCell ref="F40:F42"/>
    <mergeCell ref="H40:H42"/>
    <mergeCell ref="I40:I42"/>
    <mergeCell ref="J40:J42"/>
    <mergeCell ref="K40:K42"/>
    <mergeCell ref="M40:M42"/>
    <mergeCell ref="T33:T35"/>
    <mergeCell ref="U33:U35"/>
    <mergeCell ref="W33:W35"/>
    <mergeCell ref="X33:X35"/>
    <mergeCell ref="Y33:Y35"/>
    <mergeCell ref="Z33:Z35"/>
    <mergeCell ref="M33:M35"/>
    <mergeCell ref="N33:N35"/>
    <mergeCell ref="O33:O35"/>
    <mergeCell ref="P33:P35"/>
    <mergeCell ref="R33:R35"/>
    <mergeCell ref="S33:S35"/>
    <mergeCell ref="U30:U32"/>
    <mergeCell ref="W30:W32"/>
    <mergeCell ref="X30:X32"/>
    <mergeCell ref="Y30:Y32"/>
    <mergeCell ref="Z30:Z32"/>
    <mergeCell ref="F33:F35"/>
    <mergeCell ref="H33:H35"/>
    <mergeCell ref="I33:I35"/>
    <mergeCell ref="J33:J35"/>
    <mergeCell ref="K33:K35"/>
    <mergeCell ref="N30:N32"/>
    <mergeCell ref="O30:O32"/>
    <mergeCell ref="P30:P32"/>
    <mergeCell ref="R30:R32"/>
    <mergeCell ref="S30:S32"/>
    <mergeCell ref="T30:T32"/>
    <mergeCell ref="F30:F32"/>
    <mergeCell ref="H30:H32"/>
    <mergeCell ref="I30:I32"/>
    <mergeCell ref="J30:J32"/>
    <mergeCell ref="K30:K32"/>
    <mergeCell ref="M30:M32"/>
    <mergeCell ref="T23:T25"/>
    <mergeCell ref="U23:U25"/>
    <mergeCell ref="W23:W25"/>
    <mergeCell ref="X23:X25"/>
    <mergeCell ref="Y23:Y25"/>
    <mergeCell ref="Z23:Z25"/>
    <mergeCell ref="M23:M25"/>
    <mergeCell ref="N23:N25"/>
    <mergeCell ref="O23:O25"/>
    <mergeCell ref="P23:P25"/>
    <mergeCell ref="R23:R25"/>
    <mergeCell ref="S23:S25"/>
    <mergeCell ref="U20:U22"/>
    <mergeCell ref="W20:W22"/>
    <mergeCell ref="X20:X22"/>
    <mergeCell ref="Y20:Y22"/>
    <mergeCell ref="Z20:Z22"/>
    <mergeCell ref="F23:F25"/>
    <mergeCell ref="H23:H25"/>
    <mergeCell ref="I23:I25"/>
    <mergeCell ref="J23:J25"/>
    <mergeCell ref="K23:K25"/>
    <mergeCell ref="N20:N22"/>
    <mergeCell ref="O20:O22"/>
    <mergeCell ref="P20:P22"/>
    <mergeCell ref="R20:R22"/>
    <mergeCell ref="S20:S22"/>
    <mergeCell ref="T20:T22"/>
    <mergeCell ref="F20:F22"/>
    <mergeCell ref="H20:H22"/>
    <mergeCell ref="I20:I22"/>
    <mergeCell ref="J20:J22"/>
    <mergeCell ref="K20:K22"/>
    <mergeCell ref="M20:M22"/>
    <mergeCell ref="T13:T15"/>
    <mergeCell ref="U13:U15"/>
    <mergeCell ref="W13:W15"/>
    <mergeCell ref="X13:X15"/>
    <mergeCell ref="Y13:Y15"/>
    <mergeCell ref="Z13:Z15"/>
    <mergeCell ref="M13:M15"/>
    <mergeCell ref="N13:N15"/>
    <mergeCell ref="O13:O15"/>
    <mergeCell ref="P13:P15"/>
    <mergeCell ref="R13:R15"/>
    <mergeCell ref="S13:S15"/>
    <mergeCell ref="U10:U12"/>
    <mergeCell ref="W10:W12"/>
    <mergeCell ref="X10:X12"/>
    <mergeCell ref="Y10:Y12"/>
    <mergeCell ref="Z10:Z12"/>
    <mergeCell ref="F13:F15"/>
    <mergeCell ref="H13:H15"/>
    <mergeCell ref="I13:I15"/>
    <mergeCell ref="J13:J15"/>
    <mergeCell ref="K13:K15"/>
    <mergeCell ref="N10:N12"/>
    <mergeCell ref="O10:O12"/>
    <mergeCell ref="P10:P12"/>
    <mergeCell ref="R10:R12"/>
    <mergeCell ref="S10:S12"/>
    <mergeCell ref="T10:T12"/>
    <mergeCell ref="F10:F12"/>
    <mergeCell ref="H10:H12"/>
    <mergeCell ref="I10:I12"/>
    <mergeCell ref="J10:J12"/>
    <mergeCell ref="K10:K12"/>
    <mergeCell ref="M10:M12"/>
  </mergeCells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B101"/>
  <sheetViews>
    <sheetView tabSelected="1" view="pageLayout" zoomScale="125" workbookViewId="0">
      <selection activeCell="D17" sqref="D17"/>
    </sheetView>
  </sheetViews>
  <sheetFormatPr baseColWidth="10" defaultRowHeight="13"/>
  <cols>
    <col min="2" max="2" width="6.28515625" customWidth="1"/>
    <col min="3" max="3" width="5.5703125" customWidth="1"/>
    <col min="4" max="4" width="6" customWidth="1"/>
    <col min="5" max="5" width="5.5703125" customWidth="1"/>
    <col min="6" max="6" width="4.42578125" customWidth="1"/>
    <col min="7" max="7" width="4.7109375" customWidth="1"/>
    <col min="8" max="8" width="5.85546875" customWidth="1"/>
    <col min="9" max="9" width="4.85546875" customWidth="1"/>
    <col min="11" max="11" width="10.85546875" customWidth="1"/>
    <col min="12" max="15" width="5.42578125" customWidth="1"/>
    <col min="16" max="16" width="5.5703125" customWidth="1"/>
    <col min="17" max="17" width="5.28515625" customWidth="1"/>
    <col min="18" max="18" width="5.42578125" customWidth="1"/>
    <col min="19" max="19" width="5.28515625" customWidth="1"/>
    <col min="20" max="20" width="4.42578125" customWidth="1"/>
    <col min="27" max="28" width="10.85546875" customWidth="1"/>
  </cols>
  <sheetData>
    <row r="1" spans="1:20" ht="14">
      <c r="A1" s="3" t="s">
        <v>67</v>
      </c>
    </row>
    <row r="2" spans="1:20">
      <c r="A2" t="s">
        <v>2</v>
      </c>
    </row>
    <row r="3" spans="1:20">
      <c r="A3" s="51" t="s">
        <v>3</v>
      </c>
      <c r="K3" s="52" t="s">
        <v>4</v>
      </c>
    </row>
    <row r="5" spans="1:20" ht="14">
      <c r="A5" s="26" t="s">
        <v>105</v>
      </c>
      <c r="B5" s="26" t="s">
        <v>5</v>
      </c>
      <c r="C5" s="26" t="s">
        <v>127</v>
      </c>
      <c r="D5" s="26" t="s">
        <v>6</v>
      </c>
      <c r="E5" s="26" t="s">
        <v>127</v>
      </c>
      <c r="F5" s="26" t="s">
        <v>128</v>
      </c>
      <c r="G5" s="26" t="s">
        <v>129</v>
      </c>
      <c r="H5" s="26" t="s">
        <v>130</v>
      </c>
      <c r="K5" s="18" t="s">
        <v>7</v>
      </c>
      <c r="L5" s="18" t="s">
        <v>8</v>
      </c>
      <c r="M5" s="18" t="s">
        <v>127</v>
      </c>
      <c r="N5" s="18" t="s">
        <v>9</v>
      </c>
      <c r="O5" s="18" t="s">
        <v>127</v>
      </c>
      <c r="P5" s="18" t="s">
        <v>10</v>
      </c>
      <c r="Q5" s="18" t="s">
        <v>11</v>
      </c>
      <c r="R5" s="18" t="s">
        <v>12</v>
      </c>
      <c r="S5" s="18"/>
      <c r="T5" s="18"/>
    </row>
    <row r="6" spans="1:20" ht="13" customHeight="1">
      <c r="A6" s="34" t="s">
        <v>13</v>
      </c>
      <c r="B6" s="53">
        <v>16.239999999999998</v>
      </c>
      <c r="C6" s="54">
        <f>(B6+B7+B8)/3</f>
        <v>16.389999999999997</v>
      </c>
      <c r="D6" s="53">
        <v>26.66</v>
      </c>
      <c r="E6" s="54">
        <f>(D6+D7+D8)/3</f>
        <v>26.796666666666667</v>
      </c>
      <c r="F6" s="54">
        <f>E6-C6</f>
        <v>10.40666666666667</v>
      </c>
      <c r="G6" s="34">
        <v>0</v>
      </c>
      <c r="H6" s="54">
        <f>2^-G6</f>
        <v>1</v>
      </c>
      <c r="K6" s="55" t="s">
        <v>14</v>
      </c>
      <c r="L6" s="7">
        <v>16.920000000000002</v>
      </c>
      <c r="M6" s="8">
        <f t="shared" ref="M6" si="0">AVERAGE(L6:L8)</f>
        <v>16.930000000000003</v>
      </c>
      <c r="N6" s="7">
        <v>25</v>
      </c>
      <c r="O6" s="8">
        <f>AVERAGE(N6:N8)</f>
        <v>25.17</v>
      </c>
      <c r="P6" s="8">
        <f>O6-M6</f>
        <v>8.2399999999999984</v>
      </c>
      <c r="Q6" s="8">
        <v>0</v>
      </c>
      <c r="R6" s="6">
        <f t="shared" ref="R6" si="1">2^-Q6</f>
        <v>1</v>
      </c>
      <c r="S6" s="8"/>
      <c r="T6" s="8"/>
    </row>
    <row r="7" spans="1:20" ht="13" customHeight="1">
      <c r="A7" s="34"/>
      <c r="B7" s="53">
        <v>16.47</v>
      </c>
      <c r="C7" s="54"/>
      <c r="D7" s="53">
        <v>26.91</v>
      </c>
      <c r="E7" s="54"/>
      <c r="F7" s="34"/>
      <c r="G7" s="34"/>
      <c r="H7" s="54"/>
      <c r="K7" s="55"/>
      <c r="L7" s="7">
        <v>16.920000000000002</v>
      </c>
      <c r="M7" s="6"/>
      <c r="N7" s="7">
        <v>25.2</v>
      </c>
      <c r="O7" s="6"/>
      <c r="P7" s="6"/>
      <c r="Q7" s="6"/>
      <c r="R7" s="6"/>
      <c r="S7" s="8"/>
      <c r="T7" s="8"/>
    </row>
    <row r="8" spans="1:20">
      <c r="A8" s="34"/>
      <c r="B8" s="53">
        <v>16.46</v>
      </c>
      <c r="C8" s="54"/>
      <c r="D8" s="53">
        <v>26.82</v>
      </c>
      <c r="E8" s="54"/>
      <c r="F8" s="34"/>
      <c r="G8" s="34"/>
      <c r="H8" s="54"/>
      <c r="K8" s="55"/>
      <c r="L8" s="7">
        <v>16.95</v>
      </c>
      <c r="M8" s="6"/>
      <c r="N8" s="7">
        <v>25.31</v>
      </c>
      <c r="O8" s="6"/>
      <c r="P8" s="6"/>
      <c r="Q8" s="6"/>
      <c r="R8" s="6"/>
      <c r="S8" s="8"/>
      <c r="T8" s="8"/>
    </row>
    <row r="9" spans="1:20">
      <c r="A9" s="6" t="s">
        <v>15</v>
      </c>
      <c r="B9">
        <v>15.78</v>
      </c>
      <c r="C9" s="56">
        <f t="shared" ref="C9" si="2">(B9+B10+B11)/3</f>
        <v>15.916666666666666</v>
      </c>
      <c r="D9">
        <v>26.31</v>
      </c>
      <c r="E9" s="56">
        <f t="shared" ref="E9" si="3">(D9+D10+D11)/3</f>
        <v>26.136666666666667</v>
      </c>
      <c r="F9" s="56">
        <f t="shared" ref="F9" si="4">E9-C9</f>
        <v>10.220000000000001</v>
      </c>
      <c r="G9" s="56">
        <v>0</v>
      </c>
      <c r="H9" s="56">
        <f t="shared" ref="H9" si="5">2^-G9</f>
        <v>1</v>
      </c>
      <c r="K9" s="55" t="s">
        <v>16</v>
      </c>
      <c r="L9" s="7">
        <v>19.03</v>
      </c>
      <c r="M9" s="8">
        <f t="shared" ref="M9" si="6">AVERAGE(L9:L11)</f>
        <v>18.853333333333335</v>
      </c>
      <c r="N9" s="7">
        <v>29.57</v>
      </c>
      <c r="O9" s="8">
        <f t="shared" ref="O9" si="7">AVERAGE(N9:N11)</f>
        <v>29.58</v>
      </c>
      <c r="P9" s="8">
        <f t="shared" ref="P9" si="8">O9-M9</f>
        <v>10.726666666666663</v>
      </c>
      <c r="Q9" s="8">
        <f>P9-P6</f>
        <v>2.4866666666666646</v>
      </c>
      <c r="R9" s="6">
        <f t="shared" ref="R9" si="9">2^-Q9</f>
        <v>0.17841803177135845</v>
      </c>
      <c r="S9" s="8"/>
      <c r="T9" s="8"/>
    </row>
    <row r="10" spans="1:20">
      <c r="A10" s="6"/>
      <c r="B10">
        <v>15.92</v>
      </c>
      <c r="C10" s="56"/>
      <c r="D10">
        <v>26.21</v>
      </c>
      <c r="E10" s="56"/>
      <c r="F10" s="6"/>
      <c r="G10" s="6"/>
      <c r="H10" s="56"/>
      <c r="K10" s="55"/>
      <c r="L10" s="7">
        <v>18.79</v>
      </c>
      <c r="M10" s="6"/>
      <c r="N10" s="7">
        <v>29.51</v>
      </c>
      <c r="O10" s="6"/>
      <c r="P10" s="6"/>
      <c r="Q10" s="6"/>
      <c r="R10" s="6"/>
      <c r="S10" s="8"/>
      <c r="T10" s="8"/>
    </row>
    <row r="11" spans="1:20">
      <c r="A11" s="6"/>
      <c r="B11">
        <v>16.05</v>
      </c>
      <c r="C11" s="56"/>
      <c r="D11">
        <v>25.89</v>
      </c>
      <c r="E11" s="56"/>
      <c r="F11" s="6"/>
      <c r="G11" s="6"/>
      <c r="H11" s="56"/>
      <c r="K11" s="55"/>
      <c r="L11" s="7">
        <v>18.739999999999998</v>
      </c>
      <c r="M11" s="6"/>
      <c r="N11" s="7">
        <v>29.66</v>
      </c>
      <c r="O11" s="6"/>
      <c r="P11" s="6"/>
      <c r="Q11" s="6"/>
      <c r="R11" s="6"/>
      <c r="S11" s="8"/>
      <c r="T11" s="8"/>
    </row>
    <row r="12" spans="1:20">
      <c r="A12" s="6" t="s">
        <v>17</v>
      </c>
      <c r="B12">
        <v>16.93</v>
      </c>
      <c r="C12" s="56">
        <f t="shared" ref="C12" si="10">(B12+B13+B14)/3</f>
        <v>16.946666666666665</v>
      </c>
      <c r="D12">
        <v>28.28</v>
      </c>
      <c r="E12" s="56">
        <f t="shared" ref="E12" si="11">(D12+D13+D14)/3</f>
        <v>28.286666666666665</v>
      </c>
      <c r="F12" s="56">
        <f t="shared" ref="F12" si="12">E12-C12</f>
        <v>11.34</v>
      </c>
      <c r="G12" s="56">
        <f>F12-F9</f>
        <v>1.1199999999999992</v>
      </c>
      <c r="H12" s="56">
        <f t="shared" ref="H12" si="13">2^-G12</f>
        <v>0.46009382531243775</v>
      </c>
    </row>
    <row r="13" spans="1:20" ht="14">
      <c r="A13" s="6"/>
      <c r="B13">
        <v>16.87</v>
      </c>
      <c r="C13" s="56"/>
      <c r="D13">
        <v>28.25</v>
      </c>
      <c r="E13" s="56"/>
      <c r="F13" s="6"/>
      <c r="G13" s="6"/>
      <c r="H13" s="56"/>
      <c r="K13" s="45"/>
      <c r="L13" s="18" t="s">
        <v>8</v>
      </c>
      <c r="M13" s="18" t="s">
        <v>127</v>
      </c>
      <c r="N13" s="18" t="s">
        <v>9</v>
      </c>
      <c r="O13" s="18" t="s">
        <v>127</v>
      </c>
      <c r="P13" s="57" t="s">
        <v>10</v>
      </c>
      <c r="Q13" s="57" t="s">
        <v>11</v>
      </c>
      <c r="R13" s="57" t="s">
        <v>130</v>
      </c>
    </row>
    <row r="14" spans="1:20" ht="13" customHeight="1">
      <c r="A14" s="6"/>
      <c r="B14">
        <v>17.04</v>
      </c>
      <c r="C14" s="56"/>
      <c r="D14">
        <v>28.33</v>
      </c>
      <c r="E14" s="56"/>
      <c r="F14" s="6"/>
      <c r="G14" s="6"/>
      <c r="H14" s="56"/>
      <c r="K14" s="55" t="s">
        <v>18</v>
      </c>
      <c r="L14">
        <v>15.19</v>
      </c>
      <c r="M14" s="6">
        <f t="shared" ref="M14" si="14">AVERAGE(L14:L16)</f>
        <v>15.256666666666666</v>
      </c>
      <c r="N14">
        <v>20.51</v>
      </c>
      <c r="O14" s="6">
        <f>AVERAGE(N14:N15)</f>
        <v>20.484999999999999</v>
      </c>
      <c r="P14" s="6">
        <f t="shared" ref="P14" si="15">O14-M14</f>
        <v>5.2283333333333335</v>
      </c>
      <c r="Q14" s="6">
        <f>0</f>
        <v>0</v>
      </c>
      <c r="R14" s="6">
        <f t="shared" ref="R14" si="16">2^-Q14</f>
        <v>1</v>
      </c>
      <c r="S14" s="6"/>
      <c r="T14" s="6"/>
    </row>
    <row r="15" spans="1:20">
      <c r="K15" s="55"/>
      <c r="L15">
        <v>15.31</v>
      </c>
      <c r="M15" s="6"/>
      <c r="N15">
        <v>20.46</v>
      </c>
      <c r="O15" s="6"/>
      <c r="P15" s="6"/>
      <c r="Q15" s="6"/>
      <c r="R15" s="6"/>
      <c r="S15" s="6"/>
      <c r="T15" s="6"/>
    </row>
    <row r="16" spans="1:20" ht="13" customHeight="1">
      <c r="K16" s="55"/>
      <c r="L16">
        <v>15.27</v>
      </c>
      <c r="M16" s="6"/>
      <c r="N16" s="58">
        <v>21.28</v>
      </c>
      <c r="O16" s="6"/>
      <c r="P16" s="6"/>
      <c r="Q16" s="6"/>
      <c r="R16" s="6"/>
      <c r="S16" s="6"/>
      <c r="T16" s="6"/>
    </row>
    <row r="17" spans="1:23" ht="14">
      <c r="A17" s="45"/>
      <c r="B17" s="18" t="s">
        <v>8</v>
      </c>
      <c r="C17" s="18" t="s">
        <v>127</v>
      </c>
      <c r="D17" s="18" t="s">
        <v>19</v>
      </c>
      <c r="E17" s="18" t="s">
        <v>127</v>
      </c>
      <c r="F17" s="57" t="s">
        <v>10</v>
      </c>
      <c r="G17" s="57" t="s">
        <v>11</v>
      </c>
      <c r="H17" s="57" t="s">
        <v>130</v>
      </c>
      <c r="K17" s="55" t="s">
        <v>20</v>
      </c>
      <c r="L17">
        <v>15.4</v>
      </c>
      <c r="M17" s="6">
        <f t="shared" ref="M17" si="17">AVERAGE(L17:L19)</f>
        <v>15.433333333333332</v>
      </c>
      <c r="N17">
        <v>21.1</v>
      </c>
      <c r="O17" s="6">
        <f>AVERAGE(N17:N18)</f>
        <v>21.130000000000003</v>
      </c>
      <c r="P17" s="6">
        <f t="shared" ref="P17" si="18">O17-M17</f>
        <v>5.6966666666666708</v>
      </c>
      <c r="Q17" s="6">
        <f>P17-P14</f>
        <v>0.46833333333333727</v>
      </c>
      <c r="R17" s="6">
        <f t="shared" ref="R17" si="19">2^-Q17</f>
        <v>0.72279912591980389</v>
      </c>
      <c r="S17" s="6"/>
      <c r="T17" s="6"/>
    </row>
    <row r="18" spans="1:23">
      <c r="A18" s="55" t="s">
        <v>21</v>
      </c>
      <c r="B18">
        <v>15.84</v>
      </c>
      <c r="C18" s="6">
        <f>AVERAGE(B18:B20)</f>
        <v>15.713333333333333</v>
      </c>
      <c r="D18">
        <v>26.47</v>
      </c>
      <c r="E18" s="6">
        <f>AVERAGE(D18:D20)</f>
        <v>26.546666666666663</v>
      </c>
      <c r="F18" s="6">
        <f>E18-C18</f>
        <v>10.83333333333333</v>
      </c>
      <c r="G18" s="6">
        <f>F18-F18</f>
        <v>0</v>
      </c>
      <c r="H18" s="6">
        <f>2^-G18</f>
        <v>1</v>
      </c>
      <c r="K18" s="55"/>
      <c r="L18">
        <v>15.4</v>
      </c>
      <c r="M18" s="6"/>
      <c r="N18">
        <v>21.16</v>
      </c>
      <c r="O18" s="6"/>
      <c r="P18" s="6"/>
      <c r="Q18" s="6"/>
      <c r="R18" s="6"/>
      <c r="S18" s="6"/>
      <c r="T18" s="6"/>
    </row>
    <row r="19" spans="1:23" ht="14">
      <c r="A19" s="55"/>
      <c r="B19">
        <v>15.7</v>
      </c>
      <c r="C19" s="6"/>
      <c r="D19">
        <v>26.52</v>
      </c>
      <c r="E19" s="6"/>
      <c r="F19" s="6"/>
      <c r="G19" s="6"/>
      <c r="H19" s="6"/>
      <c r="I19" s="18" t="s">
        <v>22</v>
      </c>
      <c r="K19" s="55"/>
      <c r="L19">
        <v>15.5</v>
      </c>
      <c r="M19" s="6"/>
      <c r="N19" s="58">
        <v>20.83</v>
      </c>
      <c r="O19" s="6"/>
      <c r="P19" s="6"/>
      <c r="Q19" s="6"/>
      <c r="R19" s="6"/>
      <c r="S19" s="6"/>
      <c r="T19" s="6"/>
    </row>
    <row r="20" spans="1:23">
      <c r="A20" s="55"/>
      <c r="B20">
        <v>15.6</v>
      </c>
      <c r="C20" s="6"/>
      <c r="D20">
        <v>26.65</v>
      </c>
      <c r="E20" s="6"/>
      <c r="F20" s="6"/>
      <c r="G20" s="6"/>
      <c r="H20" s="6"/>
      <c r="I20" t="s">
        <v>23</v>
      </c>
      <c r="J20" t="s">
        <v>130</v>
      </c>
    </row>
    <row r="21" spans="1:23">
      <c r="A21" s="55" t="s">
        <v>18</v>
      </c>
      <c r="B21">
        <v>15.19</v>
      </c>
      <c r="C21" s="6">
        <f t="shared" ref="C21" si="20">AVERAGE(B21:B23)</f>
        <v>15.256666666666666</v>
      </c>
      <c r="D21">
        <v>25.34</v>
      </c>
      <c r="E21" s="6">
        <f t="shared" ref="E21" si="21">AVERAGE(D21:D23)</f>
        <v>25.446666666666669</v>
      </c>
      <c r="F21" s="6">
        <f t="shared" ref="F21" si="22">E21-C21</f>
        <v>10.190000000000003</v>
      </c>
      <c r="G21" s="6">
        <f>F21-F18</f>
        <v>-0.64333333333332732</v>
      </c>
      <c r="H21" s="6">
        <f t="shared" ref="H21" si="23">2^-G21</f>
        <v>1.5619338268698797</v>
      </c>
      <c r="I21" s="6">
        <v>0</v>
      </c>
      <c r="J21" s="6">
        <f>2^-I21</f>
        <v>1</v>
      </c>
    </row>
    <row r="22" spans="1:23">
      <c r="A22" s="55"/>
      <c r="B22">
        <v>15.31</v>
      </c>
      <c r="C22" s="6"/>
      <c r="D22">
        <v>25.5</v>
      </c>
      <c r="E22" s="6"/>
      <c r="F22" s="6"/>
      <c r="G22" s="6"/>
      <c r="H22" s="6"/>
      <c r="I22" s="6"/>
      <c r="J22" s="6"/>
    </row>
    <row r="23" spans="1:23">
      <c r="A23" s="55"/>
      <c r="B23">
        <v>15.27</v>
      </c>
      <c r="C23" s="6"/>
      <c r="D23">
        <v>25.5</v>
      </c>
      <c r="E23" s="6"/>
      <c r="F23" s="6"/>
      <c r="G23" s="6"/>
      <c r="H23" s="6"/>
      <c r="I23" s="6"/>
      <c r="J23" s="6"/>
      <c r="K23" s="38"/>
      <c r="L23" s="53"/>
      <c r="M23" s="59"/>
      <c r="N23" s="53"/>
      <c r="O23" s="59"/>
    </row>
    <row r="24" spans="1:23" ht="14">
      <c r="A24" s="55" t="s">
        <v>20</v>
      </c>
      <c r="B24">
        <v>15.56</v>
      </c>
      <c r="C24" s="6">
        <f t="shared" ref="C24" si="24">AVERAGE(B24:B26)</f>
        <v>15.516666666666667</v>
      </c>
      <c r="D24">
        <v>26.41</v>
      </c>
      <c r="E24" s="6">
        <f t="shared" ref="E24" si="25">AVERAGE(D24:D26)</f>
        <v>26.493333333333336</v>
      </c>
      <c r="F24" s="6">
        <f t="shared" ref="F24" si="26">E24-C24</f>
        <v>10.976666666666668</v>
      </c>
      <c r="G24" s="6">
        <f>F24-F18</f>
        <v>0.14333333333333798</v>
      </c>
      <c r="H24" s="6">
        <f t="shared" ref="H24" si="27">2^-G24</f>
        <v>0.90542476130834104</v>
      </c>
      <c r="I24" s="6">
        <f>F24-F21</f>
        <v>0.78666666666666529</v>
      </c>
      <c r="J24" s="6">
        <f>2^-I24</f>
        <v>0.57968189543779525</v>
      </c>
      <c r="K24" s="26" t="s">
        <v>24</v>
      </c>
      <c r="L24" s="26" t="s">
        <v>25</v>
      </c>
      <c r="M24" s="26" t="s">
        <v>26</v>
      </c>
      <c r="N24" s="26" t="s">
        <v>27</v>
      </c>
      <c r="O24" s="26" t="s">
        <v>26</v>
      </c>
      <c r="P24" s="57" t="s">
        <v>10</v>
      </c>
      <c r="Q24" s="57" t="s">
        <v>11</v>
      </c>
      <c r="R24" s="57" t="s">
        <v>130</v>
      </c>
    </row>
    <row r="25" spans="1:23">
      <c r="A25" s="55"/>
      <c r="B25">
        <v>15.46</v>
      </c>
      <c r="C25" s="6"/>
      <c r="D25">
        <v>26.66</v>
      </c>
      <c r="E25" s="6"/>
      <c r="F25" s="6"/>
      <c r="G25" s="6"/>
      <c r="H25" s="6"/>
      <c r="I25" s="6"/>
      <c r="J25" s="6"/>
      <c r="K25" s="6" t="s">
        <v>28</v>
      </c>
      <c r="L25">
        <v>17.940000000000001</v>
      </c>
      <c r="M25" s="56">
        <f t="shared" ref="M25" si="28">(L25+L26+L27)/3</f>
        <v>17.913333333333334</v>
      </c>
      <c r="N25">
        <v>21.63</v>
      </c>
      <c r="O25" s="56">
        <f t="shared" ref="O25" si="29">(N25+N26+N27)/3</f>
        <v>21.899999999999995</v>
      </c>
      <c r="P25" s="6">
        <f t="shared" ref="P25" si="30">O25-M25</f>
        <v>3.986666666666661</v>
      </c>
      <c r="Q25" s="6">
        <f>0</f>
        <v>0</v>
      </c>
      <c r="R25" s="6">
        <f t="shared" ref="R25" si="31">2^-Q25</f>
        <v>1</v>
      </c>
    </row>
    <row r="26" spans="1:23">
      <c r="A26" s="55"/>
      <c r="B26">
        <v>15.53</v>
      </c>
      <c r="C26" s="6"/>
      <c r="D26">
        <v>26.41</v>
      </c>
      <c r="E26" s="6"/>
      <c r="F26" s="6"/>
      <c r="G26" s="6"/>
      <c r="H26" s="6"/>
      <c r="I26" s="6"/>
      <c r="J26" s="6"/>
      <c r="K26" s="6"/>
      <c r="L26">
        <v>17.88</v>
      </c>
      <c r="M26" s="56"/>
      <c r="N26">
        <v>21.86</v>
      </c>
      <c r="O26" s="56"/>
      <c r="P26" s="6"/>
      <c r="Q26" s="6"/>
      <c r="R26" s="6"/>
    </row>
    <row r="27" spans="1:23">
      <c r="K27" s="6"/>
      <c r="L27">
        <v>17.920000000000002</v>
      </c>
      <c r="M27" s="56"/>
      <c r="N27">
        <v>22.21</v>
      </c>
      <c r="O27" s="56"/>
      <c r="P27" s="6"/>
      <c r="Q27" s="6"/>
      <c r="R27" s="6"/>
    </row>
    <row r="28" spans="1:23">
      <c r="K28" s="6" t="s">
        <v>29</v>
      </c>
      <c r="L28">
        <v>21.48</v>
      </c>
      <c r="M28" s="56">
        <f t="shared" ref="M28" si="32">(L28+L29+L30)/3</f>
        <v>21.466666666666669</v>
      </c>
      <c r="N28">
        <v>28.17</v>
      </c>
      <c r="O28" s="56">
        <f t="shared" ref="O28" si="33">(N28+N29+N30)/3</f>
        <v>28.533333333333331</v>
      </c>
      <c r="P28" s="56">
        <f>O28-M28</f>
        <v>7.0666666666666629</v>
      </c>
      <c r="Q28" s="6">
        <f>P28-P25</f>
        <v>3.0800000000000018</v>
      </c>
      <c r="R28" s="6">
        <f>2^-Q28</f>
        <v>0.11825720584069935</v>
      </c>
    </row>
    <row r="29" spans="1:23" ht="14">
      <c r="A29" s="18" t="s">
        <v>7</v>
      </c>
      <c r="B29" s="18" t="s">
        <v>8</v>
      </c>
      <c r="C29" s="18" t="s">
        <v>127</v>
      </c>
      <c r="D29" s="18" t="s">
        <v>19</v>
      </c>
      <c r="E29" s="18" t="s">
        <v>127</v>
      </c>
      <c r="F29" s="18" t="s">
        <v>10</v>
      </c>
      <c r="G29" s="18" t="s">
        <v>11</v>
      </c>
      <c r="H29" s="18" t="s">
        <v>130</v>
      </c>
      <c r="I29" s="60"/>
      <c r="K29" s="6"/>
      <c r="L29">
        <v>21.48</v>
      </c>
      <c r="M29" s="56"/>
      <c r="N29">
        <v>28.54</v>
      </c>
      <c r="O29" s="56"/>
      <c r="P29" s="6"/>
      <c r="Q29" s="6"/>
      <c r="R29" s="6"/>
    </row>
    <row r="30" spans="1:23" ht="14">
      <c r="A30" s="55" t="s">
        <v>30</v>
      </c>
      <c r="B30" s="7">
        <v>16.59</v>
      </c>
      <c r="C30" s="8">
        <f>AVERAGE(B30:B32)</f>
        <v>16.583333333333332</v>
      </c>
      <c r="D30" s="7">
        <v>26.65</v>
      </c>
      <c r="E30" s="8">
        <f>AVERAGE(D30:D32)</f>
        <v>26.673333333333332</v>
      </c>
      <c r="F30" s="8">
        <f>E30-C30</f>
        <v>10.09</v>
      </c>
      <c r="G30" s="6">
        <v>0</v>
      </c>
      <c r="H30" s="6">
        <f>2^-G30</f>
        <v>1</v>
      </c>
      <c r="I30" s="60"/>
      <c r="J30" s="57"/>
      <c r="K30" s="6"/>
      <c r="L30">
        <v>21.44</v>
      </c>
      <c r="M30" s="56"/>
      <c r="N30">
        <v>28.89</v>
      </c>
      <c r="O30" s="56"/>
      <c r="P30" s="6"/>
      <c r="Q30" s="6"/>
      <c r="R30" s="6"/>
    </row>
    <row r="31" spans="1:23">
      <c r="A31" s="55"/>
      <c r="B31" s="7">
        <v>16.57</v>
      </c>
      <c r="C31" s="6"/>
      <c r="D31" s="7">
        <v>26.6</v>
      </c>
      <c r="E31" s="6"/>
      <c r="F31" s="6"/>
      <c r="G31" s="6"/>
      <c r="H31" s="6"/>
      <c r="J31" s="61"/>
      <c r="U31" s="56"/>
      <c r="V31" s="56"/>
      <c r="W31" s="56"/>
    </row>
    <row r="32" spans="1:23" ht="14">
      <c r="A32" s="55"/>
      <c r="B32" s="7">
        <v>16.59</v>
      </c>
      <c r="C32" s="6"/>
      <c r="D32" s="7">
        <v>26.77</v>
      </c>
      <c r="E32" s="6"/>
      <c r="F32" s="6"/>
      <c r="G32" s="6"/>
      <c r="H32" s="6"/>
      <c r="I32" s="62" t="s">
        <v>11</v>
      </c>
      <c r="J32" s="62" t="s">
        <v>12</v>
      </c>
      <c r="U32" s="56"/>
      <c r="V32" s="56"/>
      <c r="W32" s="56"/>
    </row>
    <row r="33" spans="1:23" ht="13" customHeight="1">
      <c r="A33" s="55" t="s">
        <v>14</v>
      </c>
      <c r="B33" s="7">
        <v>16.920000000000002</v>
      </c>
      <c r="C33" s="8">
        <f t="shared" ref="C33" si="34">AVERAGE(B33:B35)</f>
        <v>16.930000000000003</v>
      </c>
      <c r="D33" s="7">
        <v>26.43</v>
      </c>
      <c r="E33" s="8">
        <f>AVERAGE(D33:D35)</f>
        <v>26.439999999999998</v>
      </c>
      <c r="F33" s="8">
        <f t="shared" ref="F33" si="35">E33-C33</f>
        <v>9.5099999999999945</v>
      </c>
      <c r="G33" s="8">
        <f>F33-F30</f>
        <v>-0.5800000000000054</v>
      </c>
      <c r="H33" s="6">
        <f t="shared" ref="H33" si="36">2^-G33</f>
        <v>1.4948492486349441</v>
      </c>
      <c r="I33" s="8">
        <v>0</v>
      </c>
      <c r="J33" s="8">
        <f>2^-I33</f>
        <v>1</v>
      </c>
      <c r="U33" s="56"/>
      <c r="V33" s="56"/>
      <c r="W33" s="56"/>
    </row>
    <row r="34" spans="1:23" ht="13" customHeight="1">
      <c r="A34" s="55"/>
      <c r="B34" s="7">
        <v>16.920000000000002</v>
      </c>
      <c r="C34" s="6"/>
      <c r="D34" s="7">
        <v>26.43</v>
      </c>
      <c r="E34" s="6"/>
      <c r="F34" s="6"/>
      <c r="G34" s="6"/>
      <c r="H34" s="6"/>
      <c r="I34" s="8"/>
      <c r="J34" s="8"/>
      <c r="K34" s="63"/>
      <c r="L34" s="7"/>
      <c r="M34" s="37"/>
      <c r="O34" s="36"/>
      <c r="P34" s="36"/>
      <c r="Q34" s="36"/>
      <c r="R34" s="36"/>
      <c r="U34" s="56"/>
      <c r="V34" s="56"/>
      <c r="W34" s="56"/>
    </row>
    <row r="35" spans="1:23" ht="14">
      <c r="A35" s="55"/>
      <c r="B35" s="7">
        <v>16.95</v>
      </c>
      <c r="C35" s="6"/>
      <c r="D35" s="7">
        <v>26.46</v>
      </c>
      <c r="E35" s="6"/>
      <c r="F35" s="6"/>
      <c r="G35" s="6"/>
      <c r="H35" s="6"/>
      <c r="I35" s="8"/>
      <c r="J35" s="8"/>
      <c r="K35" s="18" t="s">
        <v>7</v>
      </c>
      <c r="L35" s="18" t="s">
        <v>8</v>
      </c>
      <c r="M35" s="18" t="s">
        <v>127</v>
      </c>
      <c r="N35" s="18" t="s">
        <v>9</v>
      </c>
      <c r="O35" s="18" t="s">
        <v>127</v>
      </c>
      <c r="P35" s="18" t="s">
        <v>10</v>
      </c>
      <c r="Q35" s="18" t="s">
        <v>11</v>
      </c>
      <c r="R35" s="18" t="s">
        <v>12</v>
      </c>
      <c r="U35" s="56"/>
      <c r="V35" s="56"/>
      <c r="W35" s="56"/>
    </row>
    <row r="36" spans="1:23" ht="13" customHeight="1">
      <c r="A36" s="55" t="s">
        <v>16</v>
      </c>
      <c r="B36" s="7">
        <v>19.03</v>
      </c>
      <c r="C36" s="8">
        <f t="shared" ref="C36" si="37">AVERAGE(B36:B38)</f>
        <v>18.853333333333335</v>
      </c>
      <c r="D36" s="7">
        <v>29.12</v>
      </c>
      <c r="E36" s="8">
        <f>AVERAGE(D36:D38)</f>
        <v>29.003333333333334</v>
      </c>
      <c r="F36" s="8">
        <f t="shared" ref="F36" si="38">E36-C36</f>
        <v>10.149999999999999</v>
      </c>
      <c r="G36" s="8">
        <f>F36-F30</f>
        <v>5.9999999999998721E-2</v>
      </c>
      <c r="H36" s="6">
        <f t="shared" ref="H36" si="39">2^-G36</f>
        <v>0.95926411932526523</v>
      </c>
      <c r="I36" s="8">
        <f>F36-F33</f>
        <v>0.64000000000000412</v>
      </c>
      <c r="J36" s="8">
        <f>2^-I36</f>
        <v>0.64171294878145024</v>
      </c>
      <c r="K36" s="55" t="s">
        <v>31</v>
      </c>
      <c r="L36" s="7">
        <v>16.02</v>
      </c>
      <c r="M36" s="8">
        <f>AVERAGE(L36:L39)</f>
        <v>16.017499999999998</v>
      </c>
      <c r="N36">
        <v>21.33</v>
      </c>
      <c r="O36" s="6">
        <f>AVERAGE(N36:N38)</f>
        <v>21.52</v>
      </c>
      <c r="P36" s="8">
        <f>O36-M36</f>
        <v>5.5025000000000013</v>
      </c>
      <c r="Q36" s="6">
        <v>0</v>
      </c>
      <c r="R36" s="6">
        <f>2^-Q36</f>
        <v>1</v>
      </c>
      <c r="U36" s="56"/>
      <c r="V36" s="56"/>
      <c r="W36" s="56"/>
    </row>
    <row r="37" spans="1:23" ht="13" customHeight="1">
      <c r="A37" s="55"/>
      <c r="B37" s="7">
        <v>18.79</v>
      </c>
      <c r="C37" s="6"/>
      <c r="D37" s="7">
        <v>28.91</v>
      </c>
      <c r="E37" s="6"/>
      <c r="F37" s="6"/>
      <c r="G37" s="6"/>
      <c r="H37" s="6"/>
      <c r="I37" s="8"/>
      <c r="J37" s="8"/>
      <c r="K37" s="55"/>
      <c r="L37" s="7">
        <v>16</v>
      </c>
      <c r="M37" s="8"/>
      <c r="N37">
        <v>21.62</v>
      </c>
      <c r="O37" s="6"/>
      <c r="P37" s="6"/>
      <c r="Q37" s="6"/>
      <c r="R37" s="6"/>
    </row>
    <row r="38" spans="1:23" ht="14">
      <c r="A38" s="55"/>
      <c r="B38" s="7">
        <v>18.739999999999998</v>
      </c>
      <c r="C38" s="6"/>
      <c r="D38" s="7">
        <v>28.98</v>
      </c>
      <c r="E38" s="6"/>
      <c r="F38" s="6"/>
      <c r="G38" s="6"/>
      <c r="H38" s="6"/>
      <c r="I38" s="8"/>
      <c r="J38" s="8"/>
      <c r="K38" s="55"/>
      <c r="L38" s="64">
        <v>15.9</v>
      </c>
      <c r="M38" s="8"/>
      <c r="N38">
        <v>21.61</v>
      </c>
      <c r="O38" s="6"/>
      <c r="P38" s="6"/>
      <c r="Q38" s="6"/>
      <c r="R38" s="6"/>
    </row>
    <row r="39" spans="1:23" ht="14">
      <c r="K39" s="55" t="s">
        <v>16</v>
      </c>
      <c r="L39" s="7">
        <v>16.149999999999999</v>
      </c>
      <c r="M39" s="8">
        <v>16.100000000000001</v>
      </c>
      <c r="N39" s="64">
        <v>22.06</v>
      </c>
      <c r="O39" s="6">
        <f>AVERAGE(N39:N41)</f>
        <v>21.983333333333331</v>
      </c>
      <c r="P39" s="8">
        <f t="shared" ref="P39" si="40">O39-M39</f>
        <v>5.8833333333333293</v>
      </c>
      <c r="Q39" s="8">
        <f>P39-P36</f>
        <v>0.38083333333332803</v>
      </c>
      <c r="R39" s="6">
        <f t="shared" ref="R39" si="41">2^-Q39</f>
        <v>0.76799385185530833</v>
      </c>
    </row>
    <row r="40" spans="1:23">
      <c r="K40" s="55"/>
      <c r="L40" s="7">
        <v>16.11</v>
      </c>
      <c r="M40" s="6"/>
      <c r="N40" s="7">
        <v>21.9</v>
      </c>
      <c r="O40" s="6"/>
      <c r="P40" s="6"/>
      <c r="Q40" s="6"/>
      <c r="R40" s="6"/>
    </row>
    <row r="41" spans="1:23">
      <c r="K41" s="55"/>
      <c r="L41" s="65">
        <v>16.3</v>
      </c>
      <c r="M41" s="6"/>
      <c r="N41" s="7">
        <v>21.99</v>
      </c>
      <c r="O41" s="6"/>
      <c r="P41" s="6"/>
      <c r="Q41" s="6"/>
      <c r="R41" s="6"/>
    </row>
    <row r="51" spans="1:19">
      <c r="S51" s="61"/>
    </row>
    <row r="52" spans="1:19">
      <c r="R52" s="8"/>
      <c r="S52" s="8"/>
    </row>
    <row r="53" spans="1:19">
      <c r="R53" s="8"/>
      <c r="S53" s="8"/>
    </row>
    <row r="54" spans="1:19">
      <c r="A54" s="51" t="s">
        <v>32</v>
      </c>
      <c r="J54" s="51" t="s">
        <v>33</v>
      </c>
      <c r="R54" s="8"/>
      <c r="S54" s="8"/>
    </row>
    <row r="55" spans="1:19">
      <c r="R55" s="8"/>
      <c r="S55" s="8"/>
    </row>
    <row r="56" spans="1:19">
      <c r="R56" s="8"/>
      <c r="S56" s="8"/>
    </row>
    <row r="57" spans="1:19" ht="14">
      <c r="A57" s="26" t="s">
        <v>115</v>
      </c>
      <c r="B57" s="26" t="s">
        <v>101</v>
      </c>
      <c r="C57" s="26" t="s">
        <v>42</v>
      </c>
      <c r="D57" s="26" t="s">
        <v>109</v>
      </c>
      <c r="E57" s="26" t="s">
        <v>42</v>
      </c>
      <c r="F57" s="26" t="s">
        <v>102</v>
      </c>
      <c r="G57" s="26" t="s">
        <v>43</v>
      </c>
      <c r="H57" s="26" t="s">
        <v>44</v>
      </c>
      <c r="I57" s="26"/>
      <c r="J57" s="18" t="s">
        <v>7</v>
      </c>
      <c r="K57" s="18" t="s">
        <v>8</v>
      </c>
      <c r="L57" s="18" t="s">
        <v>127</v>
      </c>
      <c r="M57" s="57" t="s">
        <v>34</v>
      </c>
      <c r="N57" s="57" t="s">
        <v>127</v>
      </c>
      <c r="O57" s="57" t="s">
        <v>10</v>
      </c>
      <c r="P57" s="57" t="s">
        <v>11</v>
      </c>
      <c r="Q57" s="57" t="s">
        <v>130</v>
      </c>
      <c r="R57" s="8"/>
      <c r="S57" s="8"/>
    </row>
    <row r="58" spans="1:19" ht="13" customHeight="1">
      <c r="A58" s="6" t="s">
        <v>35</v>
      </c>
      <c r="B58">
        <v>17.940000000000001</v>
      </c>
      <c r="C58" s="56">
        <f t="shared" ref="C58" si="42">(B58+B59+B60)/3</f>
        <v>17.913333333333334</v>
      </c>
      <c r="D58">
        <v>20.82</v>
      </c>
      <c r="E58" s="56">
        <f t="shared" ref="E58" si="43">(D58+D59+D60)/3</f>
        <v>20.74</v>
      </c>
      <c r="F58" s="56">
        <f t="shared" ref="F58" si="44">E58-C58</f>
        <v>2.8266666666666644</v>
      </c>
      <c r="G58" s="56">
        <v>0</v>
      </c>
      <c r="H58" s="56">
        <f t="shared" ref="H58" si="45">2^-G58</f>
        <v>1</v>
      </c>
      <c r="I58" s="53"/>
      <c r="J58" s="55" t="s">
        <v>14</v>
      </c>
      <c r="K58" s="7">
        <v>16.920000000000002</v>
      </c>
      <c r="L58" s="8">
        <f t="shared" ref="L58" si="46">AVERAGE(K58:K60)</f>
        <v>16.930000000000003</v>
      </c>
      <c r="M58" s="7">
        <v>25.3</v>
      </c>
      <c r="N58" s="8">
        <f t="shared" ref="N58" si="47">AVERAGE(M58:M60)</f>
        <v>25.263333333333335</v>
      </c>
      <c r="O58" s="8">
        <f>N58-L58</f>
        <v>8.3333333333333321</v>
      </c>
      <c r="P58" s="8">
        <v>0</v>
      </c>
      <c r="Q58" s="6">
        <f t="shared" ref="Q58" si="48">2^-P58</f>
        <v>1</v>
      </c>
    </row>
    <row r="59" spans="1:19" ht="13" customHeight="1">
      <c r="A59" s="6"/>
      <c r="B59">
        <v>17.88</v>
      </c>
      <c r="C59" s="56"/>
      <c r="D59">
        <v>20.81</v>
      </c>
      <c r="E59" s="56"/>
      <c r="F59" s="6"/>
      <c r="G59" s="6"/>
      <c r="H59" s="56"/>
      <c r="I59" s="53"/>
      <c r="J59" s="55"/>
      <c r="K59" s="7">
        <v>16.920000000000002</v>
      </c>
      <c r="L59" s="6"/>
      <c r="M59" s="7">
        <v>25.32</v>
      </c>
      <c r="N59" s="6"/>
      <c r="O59" s="6"/>
      <c r="P59" s="6"/>
      <c r="Q59" s="6"/>
    </row>
    <row r="60" spans="1:19">
      <c r="A60" s="6"/>
      <c r="B60">
        <v>17.920000000000002</v>
      </c>
      <c r="C60" s="56"/>
      <c r="D60">
        <v>20.59</v>
      </c>
      <c r="E60" s="56"/>
      <c r="F60" s="6"/>
      <c r="G60" s="6"/>
      <c r="H60" s="56"/>
      <c r="I60" s="53"/>
      <c r="J60" s="55"/>
      <c r="K60" s="7">
        <v>16.95</v>
      </c>
      <c r="L60" s="6"/>
      <c r="M60" s="7">
        <v>25.17</v>
      </c>
      <c r="N60" s="6"/>
      <c r="O60" s="6"/>
      <c r="P60" s="6"/>
      <c r="Q60" s="6"/>
    </row>
    <row r="61" spans="1:19">
      <c r="A61" s="6" t="s">
        <v>36</v>
      </c>
      <c r="B61">
        <v>21.48</v>
      </c>
      <c r="C61" s="56">
        <f>(B61+B62+B63)/3</f>
        <v>21.466666666666669</v>
      </c>
      <c r="D61">
        <v>27.31</v>
      </c>
      <c r="E61" s="56">
        <f t="shared" ref="E61" si="49">(D61+D62+D63)/3</f>
        <v>27.24</v>
      </c>
      <c r="F61" s="56">
        <f t="shared" ref="F61" si="50">E61-C61</f>
        <v>5.7733333333333299</v>
      </c>
      <c r="G61" s="56">
        <f>F61-F58</f>
        <v>2.9466666666666654</v>
      </c>
      <c r="H61" s="66">
        <f t="shared" ref="H61" si="51">2^-G61</f>
        <v>0.12970745739496853</v>
      </c>
      <c r="J61" s="55" t="s">
        <v>16</v>
      </c>
      <c r="K61" s="7">
        <v>19.03</v>
      </c>
      <c r="L61" s="8">
        <f t="shared" ref="L61" si="52">AVERAGE(K61:K63)</f>
        <v>18.853333333333335</v>
      </c>
      <c r="M61" s="7">
        <v>28.46</v>
      </c>
      <c r="N61" s="8">
        <f t="shared" ref="N61" si="53">AVERAGE(M61:M63)</f>
        <v>28.426666666666666</v>
      </c>
      <c r="O61" s="8">
        <f>N61-L61</f>
        <v>9.5733333333333306</v>
      </c>
      <c r="P61" s="8">
        <f>O61-O58</f>
        <v>1.2399999999999984</v>
      </c>
      <c r="Q61" s="6">
        <f t="shared" ref="Q61" si="54">2^-P61</f>
        <v>0.42337265618126407</v>
      </c>
    </row>
    <row r="62" spans="1:19">
      <c r="A62" s="6"/>
      <c r="B62">
        <v>21.48</v>
      </c>
      <c r="C62" s="56"/>
      <c r="D62">
        <v>27.27</v>
      </c>
      <c r="E62" s="56"/>
      <c r="F62" s="6"/>
      <c r="G62" s="6"/>
      <c r="H62" s="66"/>
      <c r="J62" s="55"/>
      <c r="K62" s="7">
        <v>18.79</v>
      </c>
      <c r="L62" s="6"/>
      <c r="M62" s="7">
        <v>28.5</v>
      </c>
      <c r="N62" s="6"/>
      <c r="O62" s="6"/>
      <c r="P62" s="6"/>
      <c r="Q62" s="6"/>
      <c r="R62" s="34"/>
      <c r="S62" s="34"/>
    </row>
    <row r="63" spans="1:19">
      <c r="A63" s="6"/>
      <c r="B63">
        <v>21.44</v>
      </c>
      <c r="C63" s="56"/>
      <c r="D63">
        <v>27.14</v>
      </c>
      <c r="E63" s="56"/>
      <c r="F63" s="6"/>
      <c r="G63" s="6"/>
      <c r="H63" s="66"/>
      <c r="J63" s="55"/>
      <c r="K63" s="7">
        <v>18.739999999999998</v>
      </c>
      <c r="L63" s="6"/>
      <c r="M63" s="7">
        <v>28.32</v>
      </c>
      <c r="N63" s="6"/>
      <c r="O63" s="6"/>
      <c r="P63" s="6"/>
      <c r="Q63" s="6"/>
      <c r="R63" s="34"/>
      <c r="S63" s="34"/>
    </row>
    <row r="64" spans="1:19">
      <c r="R64" s="34"/>
      <c r="S64" s="34"/>
    </row>
    <row r="65" spans="1:28">
      <c r="R65" s="34"/>
      <c r="S65" s="34"/>
    </row>
    <row r="66" spans="1:28">
      <c r="R66" s="34"/>
      <c r="S66" s="34"/>
    </row>
    <row r="67" spans="1:28" ht="14">
      <c r="A67" s="26" t="s">
        <v>105</v>
      </c>
      <c r="B67" s="26" t="s">
        <v>5</v>
      </c>
      <c r="C67" s="26" t="s">
        <v>127</v>
      </c>
      <c r="D67" s="26" t="s">
        <v>109</v>
      </c>
      <c r="E67" s="26" t="s">
        <v>127</v>
      </c>
      <c r="F67" s="26" t="s">
        <v>128</v>
      </c>
      <c r="G67" s="26" t="s">
        <v>129</v>
      </c>
      <c r="H67" s="26" t="s">
        <v>130</v>
      </c>
      <c r="J67" s="45"/>
      <c r="K67" s="18" t="s">
        <v>8</v>
      </c>
      <c r="L67" s="18" t="s">
        <v>127</v>
      </c>
      <c r="M67" s="57" t="s">
        <v>34</v>
      </c>
      <c r="N67" s="57" t="s">
        <v>127</v>
      </c>
      <c r="O67" s="57" t="s">
        <v>10</v>
      </c>
      <c r="P67" s="57" t="s">
        <v>11</v>
      </c>
      <c r="Q67" s="57" t="s">
        <v>130</v>
      </c>
      <c r="R67" s="34"/>
      <c r="S67" s="34"/>
    </row>
    <row r="68" spans="1:28">
      <c r="A68" s="6" t="s">
        <v>35</v>
      </c>
      <c r="B68">
        <v>16.239999999999998</v>
      </c>
      <c r="C68" s="56">
        <f>(B68+B69+B70)/3</f>
        <v>16.389999999999997</v>
      </c>
      <c r="D68">
        <v>21.73</v>
      </c>
      <c r="E68" s="56">
        <f>(D68+D70)/2</f>
        <v>21.86</v>
      </c>
      <c r="F68" s="56">
        <f>E68-C68</f>
        <v>5.4700000000000024</v>
      </c>
      <c r="G68" s="6">
        <v>0</v>
      </c>
      <c r="H68" s="56">
        <f>2^-G68</f>
        <v>1</v>
      </c>
      <c r="J68" s="55" t="s">
        <v>18</v>
      </c>
      <c r="K68" s="30">
        <v>15.84</v>
      </c>
      <c r="L68" s="6">
        <f t="shared" ref="L68" si="55">AVERAGE(K68:K70)</f>
        <v>15.713333333333333</v>
      </c>
      <c r="M68">
        <v>22.17</v>
      </c>
      <c r="N68" s="6">
        <f>AVERAGE(M68:M70)</f>
        <v>22.189999999999998</v>
      </c>
      <c r="O68" s="6">
        <f>N68-L68</f>
        <v>6.4766666666666648</v>
      </c>
      <c r="P68" s="6">
        <f>0</f>
        <v>0</v>
      </c>
      <c r="Q68" s="6">
        <f>2^-P68</f>
        <v>1</v>
      </c>
    </row>
    <row r="69" spans="1:28">
      <c r="A69" s="6"/>
      <c r="B69">
        <v>16.47</v>
      </c>
      <c r="C69" s="56"/>
      <c r="D69" s="47">
        <v>22.24</v>
      </c>
      <c r="E69" s="56"/>
      <c r="F69" s="6"/>
      <c r="G69" s="6"/>
      <c r="H69" s="56"/>
      <c r="J69" s="55"/>
      <c r="K69" s="30">
        <v>15.7</v>
      </c>
      <c r="L69" s="6"/>
      <c r="M69">
        <v>22.22</v>
      </c>
      <c r="N69" s="6"/>
      <c r="O69" s="6"/>
      <c r="P69" s="6"/>
      <c r="Q69" s="6"/>
    </row>
    <row r="70" spans="1:28">
      <c r="A70" s="6"/>
      <c r="B70">
        <v>16.46</v>
      </c>
      <c r="C70" s="56"/>
      <c r="D70">
        <v>21.99</v>
      </c>
      <c r="E70" s="56"/>
      <c r="F70" s="6"/>
      <c r="G70" s="6"/>
      <c r="H70" s="56"/>
      <c r="J70" s="55"/>
      <c r="K70" s="30">
        <v>15.6</v>
      </c>
      <c r="L70" s="6"/>
      <c r="M70">
        <v>22.18</v>
      </c>
      <c r="N70" s="6"/>
      <c r="O70" s="6"/>
      <c r="P70" s="6"/>
      <c r="Q70" s="6"/>
    </row>
    <row r="71" spans="1:28">
      <c r="A71" s="6" t="s">
        <v>17</v>
      </c>
      <c r="B71">
        <v>16.93</v>
      </c>
      <c r="C71" s="56">
        <f t="shared" ref="C71" si="56">(B71+B72+B73)/3</f>
        <v>16.946666666666665</v>
      </c>
      <c r="D71">
        <v>22.89</v>
      </c>
      <c r="E71" s="56">
        <f>(D71+D72)/2</f>
        <v>22.774999999999999</v>
      </c>
      <c r="F71" s="56">
        <f t="shared" ref="F71" si="57">E71-C71</f>
        <v>5.8283333333333331</v>
      </c>
      <c r="G71" s="56">
        <f>F71-F68</f>
        <v>0.35833333333333073</v>
      </c>
      <c r="H71" s="56">
        <f>2^-G71</f>
        <v>0.78006522601337491</v>
      </c>
      <c r="J71" s="55" t="s">
        <v>20</v>
      </c>
      <c r="K71">
        <v>15.56</v>
      </c>
      <c r="L71" s="6">
        <f t="shared" ref="L71" si="58">AVERAGE(K71:K73)</f>
        <v>15.516666666666667</v>
      </c>
      <c r="M71">
        <v>22.41</v>
      </c>
      <c r="N71" s="6">
        <f>AVERAGE(M71:M73)</f>
        <v>22.436666666666667</v>
      </c>
      <c r="O71" s="6">
        <f>N71-L71</f>
        <v>6.92</v>
      </c>
      <c r="P71" s="6">
        <f>O71-O68</f>
        <v>0.44333333333333513</v>
      </c>
      <c r="Q71" s="6">
        <f>2^-P71</f>
        <v>0.73543343209297396</v>
      </c>
    </row>
    <row r="72" spans="1:28" ht="14">
      <c r="A72" s="6"/>
      <c r="B72">
        <v>16.87</v>
      </c>
      <c r="C72" s="56"/>
      <c r="D72">
        <v>22.66</v>
      </c>
      <c r="E72" s="56"/>
      <c r="F72" s="6"/>
      <c r="G72" s="6"/>
      <c r="H72" s="56"/>
      <c r="J72" s="55"/>
      <c r="K72">
        <v>15.46</v>
      </c>
      <c r="L72" s="6"/>
      <c r="M72">
        <v>22.42</v>
      </c>
      <c r="N72" s="6"/>
      <c r="O72" s="6"/>
      <c r="P72" s="6"/>
      <c r="Q72" s="6"/>
      <c r="AA72" s="18" t="s">
        <v>22</v>
      </c>
    </row>
    <row r="73" spans="1:28">
      <c r="A73" s="6"/>
      <c r="B73">
        <v>17.04</v>
      </c>
      <c r="C73" s="56"/>
      <c r="D73" s="47">
        <v>22.28</v>
      </c>
      <c r="E73" s="56"/>
      <c r="F73" s="6"/>
      <c r="G73" s="6"/>
      <c r="H73" s="56"/>
      <c r="J73" s="55"/>
      <c r="K73">
        <v>15.53</v>
      </c>
      <c r="L73" s="6"/>
      <c r="M73">
        <v>22.48</v>
      </c>
      <c r="N73" s="6"/>
      <c r="O73" s="6"/>
      <c r="P73" s="6"/>
      <c r="Q73" s="6"/>
      <c r="AA73" t="s">
        <v>23</v>
      </c>
      <c r="AB73" t="s">
        <v>130</v>
      </c>
    </row>
    <row r="74" spans="1:28">
      <c r="AA74" s="6">
        <v>0</v>
      </c>
      <c r="AB74" s="6">
        <f>2^-AA74</f>
        <v>1</v>
      </c>
    </row>
    <row r="75" spans="1:28">
      <c r="AA75" s="6"/>
      <c r="AB75" s="6"/>
    </row>
    <row r="76" spans="1:28" ht="14">
      <c r="A76" s="67"/>
      <c r="B76" s="68" t="s">
        <v>8</v>
      </c>
      <c r="C76" s="68" t="s">
        <v>127</v>
      </c>
      <c r="D76" s="69" t="s">
        <v>37</v>
      </c>
      <c r="E76" s="69" t="s">
        <v>127</v>
      </c>
      <c r="F76" s="69" t="s">
        <v>10</v>
      </c>
      <c r="G76" s="69" t="s">
        <v>11</v>
      </c>
      <c r="H76" s="69" t="s">
        <v>130</v>
      </c>
      <c r="AA76" s="6"/>
      <c r="AB76" s="6"/>
    </row>
    <row r="77" spans="1:28">
      <c r="A77" s="70" t="s">
        <v>18</v>
      </c>
      <c r="B77" s="53">
        <v>15.19</v>
      </c>
      <c r="C77" s="54">
        <v>15.256666666666666</v>
      </c>
      <c r="D77" s="53">
        <v>20.239999999999998</v>
      </c>
      <c r="E77" s="34">
        <v>20.253333333333334</v>
      </c>
      <c r="F77" s="34">
        <v>4.9966666666666679</v>
      </c>
      <c r="G77" s="34">
        <v>6.6666666666677088E-3</v>
      </c>
      <c r="H77" s="34">
        <f>2^-G77</f>
        <v>0.9953896791032284</v>
      </c>
      <c r="AA77" s="6">
        <f>O71-O68</f>
        <v>0.44333333333333513</v>
      </c>
      <c r="AB77" s="6">
        <f>2^-AA77</f>
        <v>0.73543343209297396</v>
      </c>
    </row>
    <row r="78" spans="1:28" ht="14">
      <c r="A78" s="70"/>
      <c r="B78" s="53">
        <v>15.31</v>
      </c>
      <c r="C78" s="54"/>
      <c r="D78" s="53">
        <v>20.34</v>
      </c>
      <c r="E78" s="34"/>
      <c r="F78" s="34"/>
      <c r="G78" s="34"/>
      <c r="H78" s="34"/>
      <c r="I78" s="18"/>
      <c r="AA78" s="6"/>
      <c r="AB78" s="6"/>
    </row>
    <row r="79" spans="1:28">
      <c r="A79" s="70"/>
      <c r="B79" s="53">
        <v>15.27</v>
      </c>
      <c r="C79" s="54"/>
      <c r="D79" s="53">
        <v>20.18</v>
      </c>
      <c r="E79" s="34"/>
      <c r="F79" s="34"/>
      <c r="G79" s="34"/>
      <c r="H79" s="34"/>
      <c r="J79" s="26" t="s">
        <v>115</v>
      </c>
      <c r="K79" s="26" t="s">
        <v>101</v>
      </c>
      <c r="L79" s="26" t="s">
        <v>42</v>
      </c>
      <c r="M79" s="26" t="s">
        <v>45</v>
      </c>
      <c r="N79" s="26" t="s">
        <v>42</v>
      </c>
      <c r="O79" s="26" t="s">
        <v>102</v>
      </c>
      <c r="P79" s="26" t="s">
        <v>43</v>
      </c>
      <c r="Q79" s="26" t="s">
        <v>44</v>
      </c>
      <c r="AA79" s="6"/>
      <c r="AB79" s="6"/>
    </row>
    <row r="80" spans="1:28">
      <c r="A80" s="70" t="s">
        <v>20</v>
      </c>
      <c r="B80" s="53">
        <v>15.56</v>
      </c>
      <c r="C80" s="34">
        <v>15.516666666666667</v>
      </c>
      <c r="D80" s="53">
        <v>20.440000000000001</v>
      </c>
      <c r="E80" s="34">
        <v>20.440000000000001</v>
      </c>
      <c r="F80" s="34">
        <f>E80-C80</f>
        <v>4.9233333333333338</v>
      </c>
      <c r="G80" s="34">
        <f>F80-F77</f>
        <v>-7.3333333333334139E-2</v>
      </c>
      <c r="H80" s="34">
        <f>2^-G80</f>
        <v>1.052144848200717</v>
      </c>
      <c r="I80" s="6"/>
      <c r="J80" s="6" t="s">
        <v>35</v>
      </c>
      <c r="K80">
        <v>17.21</v>
      </c>
      <c r="L80" s="56">
        <f>(K80+K81+K82)/3</f>
        <v>17.22666666666667</v>
      </c>
      <c r="M80">
        <v>23.12</v>
      </c>
      <c r="N80" s="56">
        <f>(M80+M81+M82)/3</f>
        <v>23.040000000000003</v>
      </c>
      <c r="O80" s="56">
        <f>N80-L80</f>
        <v>5.8133333333333326</v>
      </c>
      <c r="P80" s="6">
        <v>0</v>
      </c>
      <c r="Q80" s="56">
        <f>2^-P80</f>
        <v>1</v>
      </c>
    </row>
    <row r="81" spans="1:17">
      <c r="A81" s="70"/>
      <c r="B81" s="53">
        <v>15.46</v>
      </c>
      <c r="C81" s="34"/>
      <c r="D81" s="53">
        <v>20.41</v>
      </c>
      <c r="E81" s="34"/>
      <c r="F81" s="34"/>
      <c r="G81" s="34"/>
      <c r="H81" s="34"/>
      <c r="I81" s="6"/>
      <c r="J81" s="6"/>
      <c r="K81">
        <v>17.02</v>
      </c>
      <c r="L81" s="56"/>
      <c r="M81">
        <v>22.95</v>
      </c>
      <c r="N81" s="56"/>
      <c r="O81" s="6"/>
      <c r="P81" s="6"/>
      <c r="Q81" s="56"/>
    </row>
    <row r="82" spans="1:17">
      <c r="A82" s="70"/>
      <c r="B82" s="53">
        <v>15.53</v>
      </c>
      <c r="C82" s="34"/>
      <c r="D82" s="53">
        <v>20.47</v>
      </c>
      <c r="E82" s="34"/>
      <c r="F82" s="34"/>
      <c r="G82" s="34"/>
      <c r="H82" s="34"/>
      <c r="I82" s="6"/>
      <c r="J82" s="6"/>
      <c r="K82">
        <v>17.45</v>
      </c>
      <c r="L82" s="56"/>
      <c r="M82">
        <v>23.05</v>
      </c>
      <c r="N82" s="56"/>
      <c r="O82" s="6"/>
      <c r="P82" s="6"/>
      <c r="Q82" s="56"/>
    </row>
    <row r="83" spans="1:17">
      <c r="I83" s="6"/>
      <c r="J83" s="6" t="s">
        <v>38</v>
      </c>
      <c r="K83">
        <v>21.48</v>
      </c>
      <c r="L83" s="56">
        <f>(K83+K84+K85)/3</f>
        <v>21.466666666666669</v>
      </c>
      <c r="M83">
        <v>29.09</v>
      </c>
      <c r="N83" s="56">
        <f>(M83+M84+M85)/3</f>
        <v>29.243333333333336</v>
      </c>
      <c r="O83" s="56">
        <f>N83-L83</f>
        <v>7.7766666666666673</v>
      </c>
      <c r="P83" s="56">
        <f>O83-O80</f>
        <v>1.9633333333333347</v>
      </c>
      <c r="Q83" s="56">
        <f>2^-P83</f>
        <v>0.25643528035850421</v>
      </c>
    </row>
    <row r="84" spans="1:17">
      <c r="I84" s="6"/>
      <c r="J84" s="6"/>
      <c r="K84">
        <v>21.48</v>
      </c>
      <c r="L84" s="56"/>
      <c r="M84">
        <v>28.97</v>
      </c>
      <c r="N84" s="56"/>
      <c r="O84" s="6"/>
      <c r="P84" s="6"/>
      <c r="Q84" s="56"/>
    </row>
    <row r="85" spans="1:17">
      <c r="I85" s="6"/>
      <c r="J85" s="6"/>
      <c r="K85">
        <v>21.44</v>
      </c>
      <c r="L85" s="56"/>
      <c r="M85">
        <v>29.67</v>
      </c>
      <c r="N85" s="56"/>
      <c r="O85" s="6"/>
      <c r="P85" s="6"/>
      <c r="Q85" s="56"/>
    </row>
    <row r="86" spans="1:17" ht="13" customHeight="1">
      <c r="A86" s="18" t="s">
        <v>7</v>
      </c>
      <c r="B86" s="18" t="s">
        <v>8</v>
      </c>
      <c r="C86" s="18" t="s">
        <v>127</v>
      </c>
      <c r="D86" s="57" t="s">
        <v>37</v>
      </c>
      <c r="E86" s="57" t="s">
        <v>127</v>
      </c>
      <c r="F86" s="57" t="s">
        <v>10</v>
      </c>
      <c r="G86" s="57" t="s">
        <v>11</v>
      </c>
      <c r="H86" s="57" t="s">
        <v>130</v>
      </c>
    </row>
    <row r="87" spans="1:17" ht="13" customHeight="1">
      <c r="A87" s="55" t="s">
        <v>31</v>
      </c>
      <c r="B87" s="7">
        <v>16.02</v>
      </c>
      <c r="C87" s="6">
        <f>(B87+B88+B89)/3</f>
        <v>15.973333333333331</v>
      </c>
      <c r="D87" s="7">
        <v>18.96</v>
      </c>
      <c r="E87" s="6">
        <f>(D87+D88+D89)/3</f>
        <v>19.043333333333333</v>
      </c>
      <c r="F87" s="8">
        <f>E87-C87</f>
        <v>3.0700000000000021</v>
      </c>
      <c r="G87" s="6">
        <v>0</v>
      </c>
      <c r="H87" s="6">
        <f>2^-G87</f>
        <v>1</v>
      </c>
    </row>
    <row r="88" spans="1:17">
      <c r="A88" s="55"/>
      <c r="B88" s="7">
        <v>16</v>
      </c>
      <c r="C88" s="6"/>
      <c r="D88" s="7">
        <v>19.100000000000001</v>
      </c>
      <c r="E88" s="6"/>
      <c r="F88" s="6"/>
      <c r="G88" s="6"/>
      <c r="H88" s="6"/>
    </row>
    <row r="89" spans="1:17" ht="13" customHeight="1">
      <c r="A89" s="55"/>
      <c r="B89" s="64">
        <v>15.9</v>
      </c>
      <c r="C89" s="6"/>
      <c r="D89" s="7">
        <v>19.07</v>
      </c>
      <c r="E89" s="6"/>
      <c r="F89" s="6"/>
      <c r="G89" s="6"/>
      <c r="H89" s="6"/>
    </row>
    <row r="90" spans="1:17" ht="13" customHeight="1">
      <c r="A90" s="55" t="s">
        <v>16</v>
      </c>
      <c r="B90" s="7">
        <v>16.149999999999999</v>
      </c>
      <c r="C90" s="6">
        <f>(B90+B91+B92)/3</f>
        <v>16.186666666666667</v>
      </c>
      <c r="D90" s="7">
        <v>19.53</v>
      </c>
      <c r="E90" s="6">
        <f>(D90+D91+D92)/3</f>
        <v>19.506666666666664</v>
      </c>
      <c r="F90" s="8">
        <f>E90-C90</f>
        <v>3.3199999999999967</v>
      </c>
      <c r="G90" s="8">
        <f>F90-F87</f>
        <v>0.24999999999999467</v>
      </c>
      <c r="H90" s="6">
        <f>2^-G90</f>
        <v>0.84089641525371772</v>
      </c>
    </row>
    <row r="91" spans="1:17">
      <c r="A91" s="55"/>
      <c r="B91" s="7">
        <v>16.11</v>
      </c>
      <c r="C91" s="6"/>
      <c r="D91" s="7">
        <v>19.52</v>
      </c>
      <c r="E91" s="6"/>
      <c r="F91" s="6"/>
      <c r="G91" s="6"/>
      <c r="H91" s="6"/>
    </row>
    <row r="92" spans="1:17" ht="13" customHeight="1">
      <c r="A92" s="55"/>
      <c r="B92" s="7">
        <v>16.3</v>
      </c>
      <c r="C92" s="6"/>
      <c r="D92" s="7">
        <v>19.47</v>
      </c>
      <c r="E92" s="6"/>
      <c r="F92" s="6"/>
      <c r="G92" s="6"/>
      <c r="H92" s="6"/>
    </row>
    <row r="93" spans="1:17" ht="13" customHeight="1"/>
    <row r="94" spans="1:17" ht="13" customHeight="1"/>
    <row r="95" spans="1:17" ht="14" customHeight="1">
      <c r="A95" s="18" t="s">
        <v>7</v>
      </c>
      <c r="B95" s="18" t="s">
        <v>8</v>
      </c>
      <c r="C95" s="18" t="s">
        <v>127</v>
      </c>
      <c r="D95" s="57" t="s">
        <v>37</v>
      </c>
      <c r="E95" s="57" t="s">
        <v>127</v>
      </c>
      <c r="F95" s="57" t="s">
        <v>10</v>
      </c>
      <c r="G95" s="57" t="s">
        <v>11</v>
      </c>
      <c r="H95" s="57" t="s">
        <v>130</v>
      </c>
    </row>
    <row r="96" spans="1:17" ht="13" customHeight="1">
      <c r="A96" s="55" t="s">
        <v>14</v>
      </c>
      <c r="B96" s="7">
        <v>16.920000000000002</v>
      </c>
      <c r="C96" s="8">
        <f t="shared" ref="C96" si="59">AVERAGE(B96:B98)</f>
        <v>16.930000000000003</v>
      </c>
      <c r="D96" s="7">
        <v>19.91</v>
      </c>
      <c r="E96" s="8">
        <f t="shared" ref="E96" si="60">AVERAGE(D96:D98)</f>
        <v>19.866666666666671</v>
      </c>
      <c r="F96" s="8">
        <f>E96-C96</f>
        <v>2.9366666666666674</v>
      </c>
      <c r="G96" s="8">
        <v>0</v>
      </c>
      <c r="H96" s="6">
        <f t="shared" ref="H96" si="61">2^-G96</f>
        <v>1</v>
      </c>
      <c r="I96" s="8"/>
      <c r="J96" s="8"/>
    </row>
    <row r="97" spans="1:10">
      <c r="A97" s="55"/>
      <c r="B97" s="7">
        <v>16.920000000000002</v>
      </c>
      <c r="C97" s="6"/>
      <c r="D97" s="7">
        <v>19.93</v>
      </c>
      <c r="E97" s="6"/>
      <c r="F97" s="6"/>
      <c r="G97" s="6"/>
      <c r="H97" s="6"/>
      <c r="I97" s="8"/>
      <c r="J97" s="8"/>
    </row>
    <row r="98" spans="1:10">
      <c r="A98" s="55"/>
      <c r="B98" s="7">
        <v>16.95</v>
      </c>
      <c r="C98" s="6"/>
      <c r="D98" s="7">
        <v>19.760000000000002</v>
      </c>
      <c r="E98" s="6"/>
      <c r="F98" s="6"/>
      <c r="G98" s="6"/>
      <c r="H98" s="6"/>
      <c r="I98" s="8"/>
      <c r="J98" s="8"/>
    </row>
    <row r="99" spans="1:10">
      <c r="A99" s="55" t="s">
        <v>16</v>
      </c>
      <c r="B99" s="65">
        <v>19.03</v>
      </c>
      <c r="C99" s="8">
        <f>AVERAGE(B99:B101)</f>
        <v>18.853333333333335</v>
      </c>
      <c r="D99" s="7">
        <v>26.02</v>
      </c>
      <c r="E99" s="8">
        <f>AVERAGE(D99:D101)</f>
        <v>26.063333333333333</v>
      </c>
      <c r="F99" s="8">
        <f>E99-C99</f>
        <v>7.2099999999999973</v>
      </c>
      <c r="G99" s="8">
        <f>F99-F96</f>
        <v>4.2733333333333299</v>
      </c>
      <c r="H99" s="6">
        <f t="shared" ref="H99" si="62">2^-G99</f>
        <v>5.171285141875092E-2</v>
      </c>
      <c r="I99" s="8"/>
      <c r="J99" s="8"/>
    </row>
    <row r="100" spans="1:10">
      <c r="A100" s="55"/>
      <c r="B100" s="7">
        <v>18.79</v>
      </c>
      <c r="C100" s="6"/>
      <c r="D100" s="7">
        <v>26.09</v>
      </c>
      <c r="E100" s="6"/>
      <c r="F100" s="6"/>
      <c r="G100" s="6"/>
      <c r="H100" s="6"/>
      <c r="I100" s="8"/>
      <c r="J100" s="8"/>
    </row>
    <row r="101" spans="1:10">
      <c r="A101" s="55"/>
      <c r="B101" s="7">
        <v>18.739999999999998</v>
      </c>
      <c r="C101" s="6"/>
      <c r="D101" s="7">
        <v>26.08</v>
      </c>
      <c r="E101" s="6"/>
      <c r="F101" s="6"/>
      <c r="G101" s="6"/>
      <c r="H101" s="6"/>
      <c r="I101" s="8"/>
      <c r="J101" s="8"/>
    </row>
  </sheetData>
  <mergeCells count="238">
    <mergeCell ref="I96:I98"/>
    <mergeCell ref="J96:J98"/>
    <mergeCell ref="A99:A101"/>
    <mergeCell ref="C99:C101"/>
    <mergeCell ref="E99:E101"/>
    <mergeCell ref="F99:F101"/>
    <mergeCell ref="G99:G101"/>
    <mergeCell ref="H99:H101"/>
    <mergeCell ref="I99:I101"/>
    <mergeCell ref="J99:J101"/>
    <mergeCell ref="A96:A98"/>
    <mergeCell ref="C96:C98"/>
    <mergeCell ref="E96:E98"/>
    <mergeCell ref="F96:F98"/>
    <mergeCell ref="G96:G98"/>
    <mergeCell ref="H96:H98"/>
    <mergeCell ref="A90:A92"/>
    <mergeCell ref="C90:C92"/>
    <mergeCell ref="E90:E92"/>
    <mergeCell ref="F90:F92"/>
    <mergeCell ref="G90:G92"/>
    <mergeCell ref="H90:H92"/>
    <mergeCell ref="A87:A89"/>
    <mergeCell ref="C87:C89"/>
    <mergeCell ref="E87:E89"/>
    <mergeCell ref="F87:F89"/>
    <mergeCell ref="G87:G89"/>
    <mergeCell ref="H87:H89"/>
    <mergeCell ref="Q80:Q82"/>
    <mergeCell ref="I83:I85"/>
    <mergeCell ref="J83:J85"/>
    <mergeCell ref="L83:L85"/>
    <mergeCell ref="N83:N85"/>
    <mergeCell ref="O83:O85"/>
    <mergeCell ref="P83:P85"/>
    <mergeCell ref="Q83:Q85"/>
    <mergeCell ref="I80:I82"/>
    <mergeCell ref="J80:J82"/>
    <mergeCell ref="L80:L82"/>
    <mergeCell ref="N80:N82"/>
    <mergeCell ref="O80:O82"/>
    <mergeCell ref="P80:P82"/>
    <mergeCell ref="A80:A82"/>
    <mergeCell ref="C80:C82"/>
    <mergeCell ref="E80:E82"/>
    <mergeCell ref="F80:F82"/>
    <mergeCell ref="G80:G82"/>
    <mergeCell ref="H80:H82"/>
    <mergeCell ref="AA74:AA76"/>
    <mergeCell ref="AB74:AB76"/>
    <mergeCell ref="A77:A79"/>
    <mergeCell ref="C77:C79"/>
    <mergeCell ref="E77:E79"/>
    <mergeCell ref="F77:F79"/>
    <mergeCell ref="G77:G79"/>
    <mergeCell ref="H77:H79"/>
    <mergeCell ref="AA77:AA79"/>
    <mergeCell ref="AB77:AB79"/>
    <mergeCell ref="J71:J73"/>
    <mergeCell ref="L71:L73"/>
    <mergeCell ref="N71:N73"/>
    <mergeCell ref="O71:O73"/>
    <mergeCell ref="P71:P73"/>
    <mergeCell ref="Q71:Q73"/>
    <mergeCell ref="A71:A73"/>
    <mergeCell ref="C71:C73"/>
    <mergeCell ref="E71:E73"/>
    <mergeCell ref="F71:F73"/>
    <mergeCell ref="G71:G73"/>
    <mergeCell ref="H71:H73"/>
    <mergeCell ref="J68:J70"/>
    <mergeCell ref="L68:L70"/>
    <mergeCell ref="N68:N70"/>
    <mergeCell ref="O68:O70"/>
    <mergeCell ref="P68:P70"/>
    <mergeCell ref="Q68:Q70"/>
    <mergeCell ref="R62:R64"/>
    <mergeCell ref="S62:S64"/>
    <mergeCell ref="R65:R67"/>
    <mergeCell ref="S65:S67"/>
    <mergeCell ref="A68:A70"/>
    <mergeCell ref="C68:C70"/>
    <mergeCell ref="E68:E70"/>
    <mergeCell ref="F68:F70"/>
    <mergeCell ref="G68:G70"/>
    <mergeCell ref="H68:H70"/>
    <mergeCell ref="J61:J63"/>
    <mergeCell ref="L61:L63"/>
    <mergeCell ref="N61:N63"/>
    <mergeCell ref="O61:O63"/>
    <mergeCell ref="P61:P63"/>
    <mergeCell ref="Q61:Q63"/>
    <mergeCell ref="A61:A63"/>
    <mergeCell ref="C61:C63"/>
    <mergeCell ref="E61:E63"/>
    <mergeCell ref="F61:F63"/>
    <mergeCell ref="G61:G63"/>
    <mergeCell ref="H61:H63"/>
    <mergeCell ref="J58:J60"/>
    <mergeCell ref="L58:L60"/>
    <mergeCell ref="N58:N60"/>
    <mergeCell ref="O58:O60"/>
    <mergeCell ref="P58:P60"/>
    <mergeCell ref="Q58:Q60"/>
    <mergeCell ref="R52:R54"/>
    <mergeCell ref="S52:S54"/>
    <mergeCell ref="R55:R57"/>
    <mergeCell ref="S55:S57"/>
    <mergeCell ref="A58:A60"/>
    <mergeCell ref="C58:C60"/>
    <mergeCell ref="E58:E60"/>
    <mergeCell ref="F58:F60"/>
    <mergeCell ref="G58:G60"/>
    <mergeCell ref="H58:H60"/>
    <mergeCell ref="Q36:Q38"/>
    <mergeCell ref="R36:R38"/>
    <mergeCell ref="K39:K41"/>
    <mergeCell ref="M39:M41"/>
    <mergeCell ref="O39:O41"/>
    <mergeCell ref="P39:P41"/>
    <mergeCell ref="Q39:Q41"/>
    <mergeCell ref="R39:R41"/>
    <mergeCell ref="I36:I38"/>
    <mergeCell ref="J36:J38"/>
    <mergeCell ref="K36:K38"/>
    <mergeCell ref="M36:M38"/>
    <mergeCell ref="O36:O38"/>
    <mergeCell ref="P36:P38"/>
    <mergeCell ref="J33:J35"/>
    <mergeCell ref="U34:U36"/>
    <mergeCell ref="V34:V36"/>
    <mergeCell ref="W34:W36"/>
    <mergeCell ref="A36:A38"/>
    <mergeCell ref="C36:C38"/>
    <mergeCell ref="E36:E38"/>
    <mergeCell ref="F36:F38"/>
    <mergeCell ref="G36:G38"/>
    <mergeCell ref="H36:H38"/>
    <mergeCell ref="U31:U33"/>
    <mergeCell ref="V31:V33"/>
    <mergeCell ref="W31:W33"/>
    <mergeCell ref="A33:A35"/>
    <mergeCell ref="C33:C35"/>
    <mergeCell ref="E33:E35"/>
    <mergeCell ref="F33:F35"/>
    <mergeCell ref="G33:G35"/>
    <mergeCell ref="H33:H35"/>
    <mergeCell ref="I33:I35"/>
    <mergeCell ref="A30:A32"/>
    <mergeCell ref="C30:C32"/>
    <mergeCell ref="E30:E32"/>
    <mergeCell ref="F30:F32"/>
    <mergeCell ref="G30:G32"/>
    <mergeCell ref="H30:H32"/>
    <mergeCell ref="K28:K30"/>
    <mergeCell ref="M28:M30"/>
    <mergeCell ref="O28:O30"/>
    <mergeCell ref="P28:P30"/>
    <mergeCell ref="Q28:Q30"/>
    <mergeCell ref="R28:R30"/>
    <mergeCell ref="K25:K27"/>
    <mergeCell ref="M25:M27"/>
    <mergeCell ref="O25:O27"/>
    <mergeCell ref="P25:P27"/>
    <mergeCell ref="Q25:Q27"/>
    <mergeCell ref="R25:R27"/>
    <mergeCell ref="I21:I23"/>
    <mergeCell ref="J21:J23"/>
    <mergeCell ref="A24:A26"/>
    <mergeCell ref="C24:C26"/>
    <mergeCell ref="E24:E26"/>
    <mergeCell ref="F24:F26"/>
    <mergeCell ref="G24:G26"/>
    <mergeCell ref="H24:H26"/>
    <mergeCell ref="I24:I26"/>
    <mergeCell ref="J24:J26"/>
    <mergeCell ref="A21:A23"/>
    <mergeCell ref="C21:C23"/>
    <mergeCell ref="E21:E23"/>
    <mergeCell ref="F21:F23"/>
    <mergeCell ref="G21:G23"/>
    <mergeCell ref="H21:H23"/>
    <mergeCell ref="A18:A20"/>
    <mergeCell ref="C18:C20"/>
    <mergeCell ref="E18:E20"/>
    <mergeCell ref="F18:F20"/>
    <mergeCell ref="G18:G20"/>
    <mergeCell ref="H18:H20"/>
    <mergeCell ref="S14:S16"/>
    <mergeCell ref="T14:T16"/>
    <mergeCell ref="K17:K19"/>
    <mergeCell ref="M17:M19"/>
    <mergeCell ref="O17:O19"/>
    <mergeCell ref="P17:P19"/>
    <mergeCell ref="Q17:Q19"/>
    <mergeCell ref="R17:R19"/>
    <mergeCell ref="S17:S19"/>
    <mergeCell ref="T17:T19"/>
    <mergeCell ref="K14:K16"/>
    <mergeCell ref="M14:M16"/>
    <mergeCell ref="O14:O16"/>
    <mergeCell ref="P14:P16"/>
    <mergeCell ref="Q14:Q16"/>
    <mergeCell ref="R14:R16"/>
    <mergeCell ref="A12:A14"/>
    <mergeCell ref="C12:C14"/>
    <mergeCell ref="E12:E14"/>
    <mergeCell ref="F12:F14"/>
    <mergeCell ref="G12:G14"/>
    <mergeCell ref="H12:H14"/>
    <mergeCell ref="O9:O11"/>
    <mergeCell ref="P9:P11"/>
    <mergeCell ref="Q9:Q11"/>
    <mergeCell ref="R9:R11"/>
    <mergeCell ref="S9:S11"/>
    <mergeCell ref="T9:T11"/>
    <mergeCell ref="S6:S8"/>
    <mergeCell ref="T6:T8"/>
    <mergeCell ref="A9:A11"/>
    <mergeCell ref="C9:C11"/>
    <mergeCell ref="E9:E11"/>
    <mergeCell ref="F9:F11"/>
    <mergeCell ref="G9:G11"/>
    <mergeCell ref="H9:H11"/>
    <mergeCell ref="K9:K11"/>
    <mergeCell ref="M9:M11"/>
    <mergeCell ref="K6:K8"/>
    <mergeCell ref="M6:M8"/>
    <mergeCell ref="O6:O8"/>
    <mergeCell ref="P6:P8"/>
    <mergeCell ref="Q6:Q8"/>
    <mergeCell ref="R6:R8"/>
    <mergeCell ref="A6:A8"/>
    <mergeCell ref="C6:C8"/>
    <mergeCell ref="E6:E8"/>
    <mergeCell ref="F6:F8"/>
    <mergeCell ref="G6:G8"/>
    <mergeCell ref="H6:H8"/>
  </mergeCells>
  <phoneticPr fontId="3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3A u87</vt:lpstr>
      <vt:lpstr>3A GBMSC83</vt:lpstr>
      <vt:lpstr>3C u87 </vt:lpstr>
      <vt:lpstr>3C t98g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Cirotti</dc:creator>
  <cp:lastModifiedBy>Claudia Cirotti</cp:lastModifiedBy>
  <dcterms:created xsi:type="dcterms:W3CDTF">2023-10-03T07:57:29Z</dcterms:created>
  <dcterms:modified xsi:type="dcterms:W3CDTF">2023-10-03T08:03:12Z</dcterms:modified>
</cp:coreProperties>
</file>